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2.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codeName="ThisWorkbook" defaultThemeVersion="166925"/>
  <mc:AlternateContent xmlns:mc="http://schemas.openxmlformats.org/markup-compatibility/2006">
    <mc:Choice Requires="x15">
      <x15ac:absPath xmlns:x15ac="http://schemas.microsoft.com/office/spreadsheetml/2010/11/ac" url="C:\Users\rkf241\Downloads\"/>
    </mc:Choice>
  </mc:AlternateContent>
  <xr:revisionPtr revIDLastSave="0" documentId="8_{F2922385-D525-4354-B3B9-11F397B726BF}" xr6:coauthVersionLast="47" xr6:coauthVersionMax="47" xr10:uidLastSave="{00000000-0000-0000-0000-000000000000}"/>
  <bookViews>
    <workbookView xWindow="-110" yWindow="-110" windowWidth="19420" windowHeight="11500" tabRatio="742" xr2:uid="{D6A04324-73A8-434D-B4D2-D501CB2BC352}"/>
  </bookViews>
  <sheets>
    <sheet name="Index" sheetId="66" r:id="rId1"/>
    <sheet name="Net set-up inventory" sheetId="45" r:id="rId2"/>
    <sheet name="Line set-up inventory" sheetId="46" r:id="rId3"/>
    <sheet name="Groupped contribution" sheetId="63" r:id="rId4"/>
    <sheet name="Sensitivity analysis" sheetId="62" r:id="rId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96" uniqueCount="162">
  <si>
    <t>Sheet name</t>
  </si>
  <si>
    <t>Content</t>
  </si>
  <si>
    <t>Net set-up_inventory</t>
  </si>
  <si>
    <t>Line set-up_inventory</t>
  </si>
  <si>
    <t>Sensitivity analysis</t>
  </si>
  <si>
    <t>Life Cycle Impact Assessment of the different scenarios analysed in the sensitivity analysis</t>
  </si>
  <si>
    <t>Net set-up</t>
  </si>
  <si>
    <t>Farm data</t>
  </si>
  <si>
    <t>Total biomass yield (kg), FW</t>
  </si>
  <si>
    <t>Inventory</t>
  </si>
  <si>
    <t>Hatchery</t>
  </si>
  <si>
    <t>Construction</t>
  </si>
  <si>
    <t>Amount</t>
  </si>
  <si>
    <t>Input</t>
  </si>
  <si>
    <t>Shipping container</t>
  </si>
  <si>
    <t>Unit</t>
  </si>
  <si>
    <t>Price per unit (DKK)</t>
  </si>
  <si>
    <t>Comments</t>
  </si>
  <si>
    <t>Rent of 40 ft shipping container</t>
  </si>
  <si>
    <t>Months</t>
  </si>
  <si>
    <t>40 ft shipping container</t>
  </si>
  <si>
    <t>piece</t>
  </si>
  <si>
    <t>IBC containers for maturation</t>
  </si>
  <si>
    <t>2 IBC containers are enough for 1 km of seeded net</t>
  </si>
  <si>
    <t>Light tubes</t>
  </si>
  <si>
    <t>Lighting fittings</t>
  </si>
  <si>
    <t>LED units</t>
  </si>
  <si>
    <t>Net</t>
  </si>
  <si>
    <t>meter</t>
  </si>
  <si>
    <t>NPV analysis is based on 5 years scenario</t>
  </si>
  <si>
    <t>Water pump</t>
  </si>
  <si>
    <t>Piece</t>
  </si>
  <si>
    <t>Tanks</t>
  </si>
  <si>
    <t>Air stones</t>
  </si>
  <si>
    <t>Shelf system</t>
  </si>
  <si>
    <t>LDPE-Compound reused plastic plates</t>
  </si>
  <si>
    <t>Plastic planks</t>
  </si>
  <si>
    <t>Working hours for mounting of shelf systems etc.</t>
  </si>
  <si>
    <t>Hour</t>
  </si>
  <si>
    <t>Operation</t>
  </si>
  <si>
    <t>Working hours for collection of mother seaweed</t>
  </si>
  <si>
    <t>Working hours for nursing/maturing of mother seaweed</t>
  </si>
  <si>
    <t>Working hours for making hatchery ready (cleaning)</t>
  </si>
  <si>
    <t>Working hours for making nets ready (cleaning and drying)</t>
  </si>
  <si>
    <t>Net cleaned in laundry</t>
  </si>
  <si>
    <t xml:space="preserve">250m net cleaning in 1 run </t>
  </si>
  <si>
    <t>Working hours for nutrient analyses, slide monitoring</t>
  </si>
  <si>
    <t>Working hours for surveilance</t>
  </si>
  <si>
    <t>Freshwater</t>
  </si>
  <si>
    <t>Liter</t>
  </si>
  <si>
    <t>80 µm saltwater</t>
  </si>
  <si>
    <t>0.2 µm saltwater</t>
  </si>
  <si>
    <t>HCl</t>
  </si>
  <si>
    <t>Chlorine</t>
  </si>
  <si>
    <t>GeO2</t>
  </si>
  <si>
    <t>mL</t>
  </si>
  <si>
    <t>Excluded in the LCA due to lack of data</t>
  </si>
  <si>
    <t>Nutrients</t>
  </si>
  <si>
    <t>Electricity for cooling</t>
  </si>
  <si>
    <t>kWh</t>
  </si>
  <si>
    <t>Electricity for light and pumps</t>
  </si>
  <si>
    <t>Cultivation</t>
  </si>
  <si>
    <t>Working hours for the establishment of screw anchors</t>
  </si>
  <si>
    <t>Working hours to put pipes in place</t>
  </si>
  <si>
    <t>Working boat hours to establish screw anchors</t>
  </si>
  <si>
    <t>Only the fuel is included in the LCA, the boat is excluded.</t>
  </si>
  <si>
    <t>Working boat hours to put pipes in place</t>
  </si>
  <si>
    <t>Rope for screw anchor</t>
  </si>
  <si>
    <t>Rope for attachment of pipe to anchor rope</t>
  </si>
  <si>
    <t>Rope for loops for pipe</t>
  </si>
  <si>
    <t>Screw anchors (for pipes)</t>
  </si>
  <si>
    <t>Pipe</t>
  </si>
  <si>
    <t>Rope under the pipe</t>
  </si>
  <si>
    <t>Corner markers</t>
  </si>
  <si>
    <t>Screw anchors (for buoys)</t>
  </si>
  <si>
    <t>Working hours for drilling</t>
  </si>
  <si>
    <t>Boat hours for job</t>
  </si>
  <si>
    <t>Chain under buoys</t>
  </si>
  <si>
    <t>Rope for anchoring</t>
  </si>
  <si>
    <t>Weight type 1</t>
  </si>
  <si>
    <t>Concrete weight on net</t>
  </si>
  <si>
    <t>L</t>
  </si>
  <si>
    <t>Rope for weight</t>
  </si>
  <si>
    <t>Rope for attaching weights to net</t>
  </si>
  <si>
    <t>Weight type 2</t>
  </si>
  <si>
    <t>Chain as weight - heavy</t>
  </si>
  <si>
    <t>Strips</t>
  </si>
  <si>
    <t>Weight type 3</t>
  </si>
  <si>
    <t>Chain as weight - light</t>
  </si>
  <si>
    <t>Working boat hours for deploying net structures</t>
  </si>
  <si>
    <t>Working hours for deploying net structures</t>
  </si>
  <si>
    <t>Working boat hours to check of the growth</t>
  </si>
  <si>
    <t>Working hours to check of the growth</t>
  </si>
  <si>
    <t>Working boat hours to harvest of net structures</t>
  </si>
  <si>
    <t>Working hours to harvest of net structures</t>
  </si>
  <si>
    <t>Back to index</t>
  </si>
  <si>
    <t>Line set-up</t>
  </si>
  <si>
    <t>month</t>
  </si>
  <si>
    <t>2 IBC containers are enough for 22 km of seeded line</t>
  </si>
  <si>
    <t>Seaweed line</t>
  </si>
  <si>
    <t>NPV analysis based on 5 years scenario</t>
  </si>
  <si>
    <t>Plastic pipes for seaweed line</t>
  </si>
  <si>
    <t>Working hours for preparation of spools</t>
  </si>
  <si>
    <t>Working hours for rinsing/drying of spools</t>
  </si>
  <si>
    <t>Working hours: 1 person for 2 days</t>
  </si>
  <si>
    <t>Working hours: 1 person, 1 day a week,  6 weeks</t>
  </si>
  <si>
    <t>Nutrients stock</t>
  </si>
  <si>
    <t>Kwh</t>
  </si>
  <si>
    <t>Working boat hours for line stretching and preparation</t>
  </si>
  <si>
    <t>Working hours for deployment</t>
  </si>
  <si>
    <t>Main lines</t>
  </si>
  <si>
    <t>Buoys</t>
  </si>
  <si>
    <t>Blocks</t>
  </si>
  <si>
    <t>Rope to attach the blocks</t>
  </si>
  <si>
    <t>Screw anchors</t>
  </si>
  <si>
    <t>Working boat hours for job</t>
  </si>
  <si>
    <t>Working hours for cutting of plastic pipes</t>
  </si>
  <si>
    <t>Working hours for cutting of slot in plastic pipes</t>
  </si>
  <si>
    <t>Woring hours for cleaning of plastic pipes</t>
  </si>
  <si>
    <t>IBC container</t>
  </si>
  <si>
    <t>Weight</t>
  </si>
  <si>
    <t>Per cultivation site</t>
  </si>
  <si>
    <t>Wastewater</t>
  </si>
  <si>
    <t>Line</t>
  </si>
  <si>
    <t>Global warming (kg CO2 eq )</t>
  </si>
  <si>
    <t>Net - mainline</t>
  </si>
  <si>
    <t>Total footprint</t>
  </si>
  <si>
    <t>Assimilation</t>
  </si>
  <si>
    <t>Net environmental performance</t>
  </si>
  <si>
    <t>Net_concrete</t>
  </si>
  <si>
    <t>Net_heavy</t>
  </si>
  <si>
    <t>Net_light</t>
  </si>
  <si>
    <t>Marine eutrophication (kg N eq)</t>
  </si>
  <si>
    <t>Freshwater eutrophication (kg P eq)</t>
  </si>
  <si>
    <t>Lighting</t>
  </si>
  <si>
    <t>Seeding infrastructure</t>
  </si>
  <si>
    <t>Maintenance and cleaning</t>
  </si>
  <si>
    <t>Electricity</t>
  </si>
  <si>
    <t>Boat work</t>
  </si>
  <si>
    <t>Cultivation area marking</t>
  </si>
  <si>
    <t>Flotation structure</t>
  </si>
  <si>
    <t>Smaller pipe scenario (110 mm)</t>
  </si>
  <si>
    <t>Footprint difference (%)</t>
  </si>
  <si>
    <t>Ecoinvent shipping container scenario</t>
  </si>
  <si>
    <t>5 years lifetime for net and line scenario</t>
  </si>
  <si>
    <t>Combined: 5 years lifetime for net and line scenario and saller pipe scenario (110 mm)</t>
  </si>
  <si>
    <t>Groupped contribution</t>
  </si>
  <si>
    <r>
      <t xml:space="preserve">Comparative Sustainability Assessment of Net and Longline nearshore cultivation systems for </t>
    </r>
    <r>
      <rPr>
        <b/>
        <i/>
        <sz val="18"/>
        <color theme="1"/>
        <rFont val="Calibri"/>
        <family val="2"/>
        <scheme val="minor"/>
      </rPr>
      <t>Saccharina latissima</t>
    </r>
    <r>
      <rPr>
        <b/>
        <sz val="18"/>
        <color theme="1"/>
        <rFont val="Calibri"/>
        <family val="2"/>
        <scheme val="minor"/>
      </rPr>
      <t xml:space="preserve"> in Danish Waters</t>
    </r>
  </si>
  <si>
    <t>‡These authors contributed equally to the work</t>
  </si>
  <si>
    <r>
      <rPr>
        <i/>
        <vertAlign val="superscript"/>
        <sz val="11"/>
        <color theme="1"/>
        <rFont val="Calibri"/>
        <family val="2"/>
        <scheme val="minor"/>
      </rPr>
      <t>1</t>
    </r>
    <r>
      <rPr>
        <i/>
        <sz val="11"/>
        <color theme="1"/>
        <rFont val="Calibri"/>
        <family val="2"/>
        <scheme val="minor"/>
      </rPr>
      <t>Copenhagen University, Department of FOOD, Rolighedsvej 26, 1958 Frederiksberg, Denmark</t>
    </r>
  </si>
  <si>
    <r>
      <rPr>
        <i/>
        <vertAlign val="superscript"/>
        <sz val="11"/>
        <color theme="1"/>
        <rFont val="Calibri"/>
        <family val="2"/>
        <scheme val="minor"/>
      </rPr>
      <t>2</t>
    </r>
    <r>
      <rPr>
        <i/>
        <sz val="11"/>
        <color theme="1"/>
        <rFont val="Calibri"/>
        <family val="2"/>
        <scheme val="minor"/>
      </rPr>
      <t>Aarhus University, Department of Ecoscience, C.F. Møllers Allé 1110, 1120, 1130 &amp; 1131, 8000 Aarhus, Denmark</t>
    </r>
  </si>
  <si>
    <r>
      <rPr>
        <i/>
        <vertAlign val="superscript"/>
        <sz val="11"/>
        <color theme="1"/>
        <rFont val="Calibri"/>
        <family val="2"/>
        <scheme val="minor"/>
      </rPr>
      <t>3</t>
    </r>
    <r>
      <rPr>
        <i/>
        <sz val="11"/>
        <color theme="1"/>
        <rFont val="Calibri"/>
        <family val="2"/>
        <scheme val="minor"/>
      </rPr>
      <t>Aarhus University, Centre for Circular Bioeconomy (CBIO)</t>
    </r>
  </si>
  <si>
    <r>
      <rPr>
        <i/>
        <vertAlign val="superscript"/>
        <sz val="11"/>
        <color theme="1"/>
        <rFont val="Calibri"/>
        <family val="2"/>
        <scheme val="minor"/>
      </rPr>
      <t>4</t>
    </r>
    <r>
      <rPr>
        <i/>
        <sz val="11"/>
        <color theme="1"/>
        <rFont val="Calibri"/>
        <family val="2"/>
        <scheme val="minor"/>
      </rPr>
      <t>Technical University of Denmark, National Institute of Aquatic Resources, Øroddevej 80, 7900 Nykøbing Mors, Denmark</t>
    </r>
  </si>
  <si>
    <r>
      <t>Manali Chakraborty</t>
    </r>
    <r>
      <rPr>
        <i/>
        <vertAlign val="superscript"/>
        <sz val="11"/>
        <color theme="1"/>
        <rFont val="Calibri"/>
        <family val="2"/>
        <scheme val="minor"/>
      </rPr>
      <t>1‡</t>
    </r>
    <r>
      <rPr>
        <i/>
        <sz val="11"/>
        <color theme="1"/>
        <rFont val="Calibri"/>
        <family val="2"/>
        <scheme val="minor"/>
      </rPr>
      <t>, Arrate Sainz de la Maza Larrea1‡, Teis Boderskov</t>
    </r>
    <r>
      <rPr>
        <i/>
        <vertAlign val="superscript"/>
        <sz val="11"/>
        <color theme="1"/>
        <rFont val="Calibri"/>
        <family val="2"/>
        <scheme val="minor"/>
      </rPr>
      <t>2,3</t>
    </r>
    <r>
      <rPr>
        <i/>
        <sz val="11"/>
        <color theme="1"/>
        <rFont val="Calibri"/>
        <family val="2"/>
        <scheme val="minor"/>
      </rPr>
      <t>, Mette Møller Nielsen</t>
    </r>
    <r>
      <rPr>
        <i/>
        <vertAlign val="superscript"/>
        <sz val="11"/>
        <color theme="1"/>
        <rFont val="Calibri"/>
        <family val="2"/>
        <scheme val="minor"/>
      </rPr>
      <t>4</t>
    </r>
    <r>
      <rPr>
        <i/>
        <sz val="11"/>
        <color theme="1"/>
        <rFont val="Calibri"/>
        <family val="2"/>
        <scheme val="minor"/>
      </rPr>
      <t>, Annette Bruhn</t>
    </r>
    <r>
      <rPr>
        <i/>
        <vertAlign val="superscript"/>
        <sz val="11"/>
        <color theme="1"/>
        <rFont val="Calibri"/>
        <family val="2"/>
        <scheme val="minor"/>
      </rPr>
      <t>2,3</t>
    </r>
    <r>
      <rPr>
        <i/>
        <sz val="11"/>
        <color theme="1"/>
        <rFont val="Calibri"/>
        <family val="2"/>
        <scheme val="minor"/>
      </rPr>
      <t>, Marianne Thomsen</t>
    </r>
    <r>
      <rPr>
        <i/>
        <vertAlign val="superscript"/>
        <sz val="11"/>
        <color theme="1"/>
        <rFont val="Calibri"/>
        <family val="2"/>
        <scheme val="minor"/>
      </rPr>
      <t>1</t>
    </r>
    <r>
      <rPr>
        <i/>
        <sz val="11"/>
        <color theme="1"/>
        <rFont val="Calibri"/>
        <family val="2"/>
        <scheme val="minor"/>
      </rPr>
      <t>*</t>
    </r>
  </si>
  <si>
    <t>Working boat hours for deploying line structures</t>
  </si>
  <si>
    <t>Working hours for deploying line structures</t>
  </si>
  <si>
    <t>Working boat hours to harvest of line structures</t>
  </si>
  <si>
    <t>Working hours to harvest of line structures</t>
  </si>
  <si>
    <t>Net - line</t>
  </si>
  <si>
    <t>Life Cycle Inventory for the different seaweed production systems that use a net set-up. The inputs to the inventory are divided into hatchery and cultivation phases, which are subdivided into construction and operation stages. The dataset contains the following information about each input: amount per cultivation site and price per unit. The file also contains farm data such as seaweed biomass yield.</t>
  </si>
  <si>
    <t>Life Cycle Inventory for the seaweed production systems that use long lines. The inputs to the inventory are divided into hatchery and cultivation phases, which are subdivided into construction and operation stages. The dataset contains the following information about each input: amount per cultivation site and price per unit. The file also contains farm data such as seaweed biomass yield.</t>
  </si>
  <si>
    <t xml:space="preserve">Hotspot analysis to identify the biggest contributors to the total environmental impact of the different cultivation set-ups and and to assess Net environmental footprint. All unit processes are grouped into broader categori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2" x14ac:knownFonts="1">
    <font>
      <sz val="11"/>
      <color theme="1"/>
      <name val="Calibri"/>
      <family val="2"/>
      <scheme val="minor"/>
    </font>
    <font>
      <b/>
      <sz val="11"/>
      <color theme="1"/>
      <name val="Calibri"/>
      <family val="2"/>
      <scheme val="minor"/>
    </font>
    <font>
      <u/>
      <sz val="11"/>
      <color theme="10"/>
      <name val="Calibri"/>
      <family val="2"/>
      <scheme val="minor"/>
    </font>
    <font>
      <b/>
      <sz val="14"/>
      <color theme="1"/>
      <name val="Aptos Display"/>
      <family val="2"/>
    </font>
    <font>
      <b/>
      <sz val="14"/>
      <color theme="1"/>
      <name val="Calibri"/>
      <family val="2"/>
      <scheme val="minor"/>
    </font>
    <font>
      <sz val="11"/>
      <color theme="1"/>
      <name val="Aptos Display"/>
      <family val="2"/>
    </font>
    <font>
      <b/>
      <sz val="11"/>
      <color theme="1"/>
      <name val="Aptos Display"/>
      <family val="2"/>
    </font>
    <font>
      <sz val="11"/>
      <color theme="1"/>
      <name val="Arial"/>
      <family val="2"/>
    </font>
    <font>
      <u/>
      <sz val="11"/>
      <color theme="10"/>
      <name val="Arial"/>
      <family val="2"/>
    </font>
    <font>
      <b/>
      <sz val="18"/>
      <color theme="1"/>
      <name val="Calibri"/>
      <family val="2"/>
      <scheme val="minor"/>
    </font>
    <font>
      <i/>
      <sz val="11"/>
      <color theme="1"/>
      <name val="Calibri"/>
      <family val="2"/>
      <scheme val="minor"/>
    </font>
    <font>
      <b/>
      <sz val="16"/>
      <color theme="1"/>
      <name val="Aptos Display"/>
      <family val="2"/>
    </font>
    <font>
      <b/>
      <sz val="18"/>
      <color theme="1"/>
      <name val="Aptos Display"/>
      <family val="2"/>
    </font>
    <font>
      <b/>
      <u/>
      <sz val="26"/>
      <color theme="5" tint="-0.499984740745262"/>
      <name val="Aptos Display"/>
      <family val="2"/>
    </font>
    <font>
      <sz val="11"/>
      <name val="Aptos Display"/>
      <family val="2"/>
    </font>
    <font>
      <sz val="11"/>
      <color rgb="FFFF0000"/>
      <name val="Aptos Display"/>
      <family val="2"/>
    </font>
    <font>
      <b/>
      <sz val="11"/>
      <color theme="1"/>
      <name val="Aptos Narrow"/>
      <family val="2"/>
    </font>
    <font>
      <sz val="11"/>
      <color theme="1"/>
      <name val="Aptos Narrow"/>
      <family val="2"/>
    </font>
    <font>
      <b/>
      <sz val="11"/>
      <name val="Aptos Narrow"/>
      <family val="2"/>
    </font>
    <font>
      <sz val="11"/>
      <color rgb="FF9C6500"/>
      <name val="Calibri"/>
      <family val="2"/>
      <scheme val="minor"/>
    </font>
    <font>
      <i/>
      <vertAlign val="superscript"/>
      <sz val="11"/>
      <color theme="1"/>
      <name val="Calibri"/>
      <family val="2"/>
      <scheme val="minor"/>
    </font>
    <font>
      <b/>
      <i/>
      <sz val="18"/>
      <color theme="1"/>
      <name val="Calibri"/>
      <family val="2"/>
      <scheme val="minor"/>
    </font>
  </fonts>
  <fills count="14">
    <fill>
      <patternFill patternType="none"/>
    </fill>
    <fill>
      <patternFill patternType="gray125"/>
    </fill>
    <fill>
      <patternFill patternType="solid">
        <fgColor theme="0" tint="-4.9989318521683403E-2"/>
        <bgColor indexed="64"/>
      </patternFill>
    </fill>
    <fill>
      <patternFill patternType="solid">
        <fgColor theme="2"/>
        <bgColor indexed="64"/>
      </patternFill>
    </fill>
    <fill>
      <patternFill patternType="solid">
        <fgColor theme="5" tint="0.39997558519241921"/>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7" tint="0.79998168889431442"/>
        <bgColor indexed="64"/>
      </patternFill>
    </fill>
    <fill>
      <patternFill patternType="solid">
        <fgColor theme="4" tint="0.59999389629810485"/>
        <bgColor indexed="64"/>
      </patternFill>
    </fill>
    <fill>
      <patternFill patternType="solid">
        <fgColor theme="9" tint="0.39997558519241921"/>
        <bgColor indexed="64"/>
      </patternFill>
    </fill>
    <fill>
      <patternFill patternType="solid">
        <fgColor theme="9" tint="0.59999389629810485"/>
        <bgColor indexed="64"/>
      </patternFill>
    </fill>
    <fill>
      <patternFill patternType="solid">
        <fgColor theme="4" tint="0.39997558519241921"/>
        <bgColor indexed="64"/>
      </patternFill>
    </fill>
    <fill>
      <patternFill patternType="solid">
        <fgColor rgb="FFFFEB9C"/>
      </patternFill>
    </fill>
    <fill>
      <patternFill patternType="solid">
        <fgColor theme="8" tint="0.39997558519241921"/>
        <bgColor indexed="64"/>
      </patternFill>
    </fill>
  </fills>
  <borders count="14">
    <border>
      <left/>
      <right/>
      <top/>
      <bottom/>
      <diagonal/>
    </border>
    <border>
      <left/>
      <right/>
      <top/>
      <bottom style="medium">
        <color indexed="64"/>
      </bottom>
      <diagonal/>
    </border>
    <border>
      <left/>
      <right/>
      <top style="thin">
        <color indexed="64"/>
      </top>
      <bottom/>
      <diagonal/>
    </border>
    <border>
      <left/>
      <right/>
      <top/>
      <bottom style="thin">
        <color indexed="64"/>
      </bottom>
      <diagonal/>
    </border>
    <border>
      <left/>
      <right/>
      <top/>
      <bottom style="thick">
        <color theme="9" tint="-0.249977111117893"/>
      </bottom>
      <diagonal/>
    </border>
    <border>
      <left/>
      <right/>
      <top style="thin">
        <color indexed="64"/>
      </top>
      <bottom style="thin">
        <color indexed="64"/>
      </bottom>
      <diagonal/>
    </border>
    <border>
      <left/>
      <right/>
      <top/>
      <bottom style="thick">
        <color theme="7" tint="0.39997558519241921"/>
      </bottom>
      <diagonal/>
    </border>
    <border>
      <left/>
      <right/>
      <top/>
      <bottom style="thick">
        <color theme="9" tint="0.39997558519241921"/>
      </bottom>
      <diagonal/>
    </border>
    <border>
      <left/>
      <right/>
      <top/>
      <bottom style="medium">
        <color theme="0" tint="-0.499984740745262"/>
      </bottom>
      <diagonal/>
    </border>
    <border>
      <left/>
      <right/>
      <top/>
      <bottom style="thick">
        <color theme="4" tint="-0.249977111117893"/>
      </bottom>
      <diagonal/>
    </border>
    <border>
      <left/>
      <right/>
      <top/>
      <bottom style="thick">
        <color theme="4" tint="0.39997558519241921"/>
      </bottom>
      <diagonal/>
    </border>
    <border>
      <left/>
      <right/>
      <top/>
      <bottom style="thick">
        <color theme="0" tint="-0.14999847407452621"/>
      </bottom>
      <diagonal/>
    </border>
    <border>
      <left/>
      <right/>
      <top style="thick">
        <color theme="9" tint="-0.249977111117893"/>
      </top>
      <bottom/>
      <diagonal/>
    </border>
    <border>
      <left/>
      <right/>
      <top style="medium">
        <color theme="0" tint="-0.499984740745262"/>
      </top>
      <bottom/>
      <diagonal/>
    </border>
  </borders>
  <cellStyleXfs count="5">
    <xf numFmtId="0" fontId="0" fillId="0" borderId="0"/>
    <xf numFmtId="0" fontId="2" fillId="0" borderId="0" applyNumberFormat="0" applyFill="0" applyBorder="0" applyAlignment="0" applyProtection="0"/>
    <xf numFmtId="0" fontId="7" fillId="0" borderId="0"/>
    <xf numFmtId="0" fontId="8" fillId="0" borderId="0" applyNumberFormat="0" applyFill="0" applyBorder="0" applyAlignment="0" applyProtection="0"/>
    <xf numFmtId="0" fontId="19" fillId="12" borderId="0" applyNumberFormat="0" applyBorder="0" applyAlignment="0" applyProtection="0"/>
  </cellStyleXfs>
  <cellXfs count="84">
    <xf numFmtId="0" fontId="0" fillId="0" borderId="0" xfId="0"/>
    <xf numFmtId="0" fontId="0" fillId="0" borderId="0" xfId="0" applyAlignment="1">
      <alignment wrapText="1"/>
    </xf>
    <xf numFmtId="0" fontId="1" fillId="0" borderId="0" xfId="0" applyFont="1"/>
    <xf numFmtId="1" fontId="0" fillId="0" borderId="0" xfId="0" applyNumberFormat="1"/>
    <xf numFmtId="2" fontId="0" fillId="0" borderId="0" xfId="0" applyNumberFormat="1"/>
    <xf numFmtId="0" fontId="5" fillId="0" borderId="0" xfId="0" applyFont="1" applyAlignment="1">
      <alignment horizontal="center"/>
    </xf>
    <xf numFmtId="0" fontId="5" fillId="0" borderId="0" xfId="0" applyFont="1" applyAlignment="1">
      <alignment horizontal="center" vertical="center"/>
    </xf>
    <xf numFmtId="11" fontId="0" fillId="0" borderId="0" xfId="0" applyNumberFormat="1"/>
    <xf numFmtId="1" fontId="0" fillId="0" borderId="0" xfId="0" applyNumberFormat="1" applyAlignment="1">
      <alignment wrapText="1"/>
    </xf>
    <xf numFmtId="0" fontId="5" fillId="0" borderId="0" xfId="0" applyFont="1"/>
    <xf numFmtId="0" fontId="13" fillId="4" borderId="0" xfId="1" applyFont="1" applyFill="1" applyAlignment="1">
      <alignment horizontal="left" vertical="center"/>
    </xf>
    <xf numFmtId="0" fontId="6" fillId="0" borderId="0" xfId="0" applyFont="1"/>
    <xf numFmtId="2" fontId="14" fillId="0" borderId="0" xfId="0" applyNumberFormat="1" applyFont="1" applyAlignment="1">
      <alignment horizontal="right"/>
    </xf>
    <xf numFmtId="0" fontId="15" fillId="0" borderId="0" xfId="0" applyFont="1"/>
    <xf numFmtId="0" fontId="5" fillId="0" borderId="0" xfId="0" applyFont="1" applyAlignment="1">
      <alignment horizontal="right"/>
    </xf>
    <xf numFmtId="0" fontId="14" fillId="0" borderId="0" xfId="0" applyFont="1"/>
    <xf numFmtId="0" fontId="6" fillId="0" borderId="1" xfId="0" applyFont="1" applyBorder="1"/>
    <xf numFmtId="0" fontId="6" fillId="0" borderId="1" xfId="0" applyFont="1" applyBorder="1" applyAlignment="1">
      <alignment horizontal="center" wrapText="1"/>
    </xf>
    <xf numFmtId="0" fontId="6" fillId="0" borderId="1" xfId="0" applyFont="1" applyBorder="1" applyAlignment="1">
      <alignment horizontal="center"/>
    </xf>
    <xf numFmtId="0" fontId="5" fillId="0" borderId="1" xfId="0" applyFont="1" applyBorder="1"/>
    <xf numFmtId="1" fontId="5" fillId="0" borderId="0" xfId="0" applyNumberFormat="1" applyFont="1" applyAlignment="1">
      <alignment horizontal="right"/>
    </xf>
    <xf numFmtId="164" fontId="5" fillId="0" borderId="0" xfId="0" applyNumberFormat="1" applyFont="1" applyAlignment="1">
      <alignment horizontal="right"/>
    </xf>
    <xf numFmtId="2" fontId="5" fillId="0" borderId="0" xfId="0" applyNumberFormat="1" applyFont="1" applyAlignment="1">
      <alignment horizontal="right"/>
    </xf>
    <xf numFmtId="1" fontId="14" fillId="0" borderId="0" xfId="0" applyNumberFormat="1" applyFont="1" applyAlignment="1">
      <alignment horizontal="right"/>
    </xf>
    <xf numFmtId="0" fontId="14" fillId="0" borderId="0" xfId="0" applyFont="1" applyAlignment="1">
      <alignment horizontal="right"/>
    </xf>
    <xf numFmtId="0" fontId="5" fillId="0" borderId="0" xfId="0" applyFont="1" applyAlignment="1">
      <alignment wrapText="1"/>
    </xf>
    <xf numFmtId="0" fontId="5" fillId="9" borderId="3" xfId="0" applyFont="1" applyFill="1" applyBorder="1"/>
    <xf numFmtId="0" fontId="5" fillId="0" borderId="3" xfId="0" applyFont="1" applyBorder="1" applyAlignment="1">
      <alignment horizontal="right"/>
    </xf>
    <xf numFmtId="0" fontId="5" fillId="0" borderId="3" xfId="0" applyFont="1" applyBorder="1" applyAlignment="1">
      <alignment horizontal="center"/>
    </xf>
    <xf numFmtId="0" fontId="5" fillId="0" borderId="3" xfId="0" applyFont="1" applyBorder="1"/>
    <xf numFmtId="2" fontId="5" fillId="0" borderId="3" xfId="0" applyNumberFormat="1" applyFont="1" applyBorder="1" applyAlignment="1">
      <alignment horizontal="right"/>
    </xf>
    <xf numFmtId="1" fontId="5" fillId="0" borderId="0" xfId="0" applyNumberFormat="1" applyFont="1"/>
    <xf numFmtId="0" fontId="14" fillId="0" borderId="0" xfId="0" applyFont="1" applyAlignment="1">
      <alignment horizontal="center"/>
    </xf>
    <xf numFmtId="0" fontId="3" fillId="7" borderId="6" xfId="0" applyFont="1" applyFill="1" applyBorder="1" applyAlignment="1">
      <alignment vertical="center"/>
    </xf>
    <xf numFmtId="0" fontId="5" fillId="7" borderId="6" xfId="0" applyFont="1" applyFill="1" applyBorder="1"/>
    <xf numFmtId="0" fontId="12" fillId="10" borderId="4" xfId="0" applyFont="1" applyFill="1" applyBorder="1"/>
    <xf numFmtId="0" fontId="5" fillId="10" borderId="4" xfId="0" applyFont="1" applyFill="1" applyBorder="1" applyAlignment="1">
      <alignment horizontal="center"/>
    </xf>
    <xf numFmtId="0" fontId="5" fillId="10" borderId="4" xfId="0" applyFont="1" applyFill="1" applyBorder="1"/>
    <xf numFmtId="0" fontId="11" fillId="5" borderId="7" xfId="0" applyFont="1" applyFill="1" applyBorder="1"/>
    <xf numFmtId="0" fontId="5" fillId="5" borderId="7" xfId="0" applyFont="1" applyFill="1" applyBorder="1" applyAlignment="1">
      <alignment horizontal="center"/>
    </xf>
    <xf numFmtId="0" fontId="5" fillId="5" borderId="7" xfId="0" applyFont="1" applyFill="1" applyBorder="1"/>
    <xf numFmtId="0" fontId="6" fillId="2" borderId="8" xfId="0" applyFont="1" applyFill="1" applyBorder="1"/>
    <xf numFmtId="0" fontId="5" fillId="2" borderId="8" xfId="0" applyFont="1" applyFill="1" applyBorder="1"/>
    <xf numFmtId="0" fontId="5" fillId="2" borderId="8" xfId="0" applyFont="1" applyFill="1" applyBorder="1" applyAlignment="1">
      <alignment horizontal="center"/>
    </xf>
    <xf numFmtId="0" fontId="5" fillId="2" borderId="8" xfId="0" applyFont="1" applyFill="1" applyBorder="1" applyAlignment="1">
      <alignment horizontal="left"/>
    </xf>
    <xf numFmtId="0" fontId="12" fillId="8" borderId="9" xfId="0" applyFont="1" applyFill="1" applyBorder="1"/>
    <xf numFmtId="0" fontId="5" fillId="8" borderId="9" xfId="0" applyFont="1" applyFill="1" applyBorder="1" applyAlignment="1">
      <alignment horizontal="center"/>
    </xf>
    <xf numFmtId="0" fontId="5" fillId="8" borderId="9" xfId="0" applyFont="1" applyFill="1" applyBorder="1"/>
    <xf numFmtId="0" fontId="11" fillId="6" borderId="10" xfId="0" applyFont="1" applyFill="1" applyBorder="1"/>
    <xf numFmtId="0" fontId="5" fillId="6" borderId="10" xfId="0" applyFont="1" applyFill="1" applyBorder="1" applyAlignment="1">
      <alignment horizontal="center"/>
    </xf>
    <xf numFmtId="0" fontId="5" fillId="6" borderId="10" xfId="0" applyFont="1" applyFill="1" applyBorder="1"/>
    <xf numFmtId="0" fontId="9" fillId="9" borderId="4" xfId="0" applyFont="1" applyFill="1" applyBorder="1"/>
    <xf numFmtId="0" fontId="0" fillId="9" borderId="4" xfId="0" applyFill="1" applyBorder="1"/>
    <xf numFmtId="0" fontId="1" fillId="0" borderId="0" xfId="0" applyFont="1" applyAlignment="1">
      <alignment horizontal="center" wrapText="1"/>
    </xf>
    <xf numFmtId="0" fontId="6" fillId="3" borderId="11" xfId="0" applyFont="1" applyFill="1" applyBorder="1" applyAlignment="1">
      <alignment horizontal="center" vertical="center" wrapText="1"/>
    </xf>
    <xf numFmtId="11" fontId="0" fillId="0" borderId="0" xfId="0" applyNumberFormat="1" applyAlignment="1">
      <alignment wrapText="1"/>
    </xf>
    <xf numFmtId="0" fontId="16" fillId="3" borderId="11" xfId="0" applyFont="1" applyFill="1" applyBorder="1" applyAlignment="1">
      <alignment horizontal="center" vertical="center" wrapText="1"/>
    </xf>
    <xf numFmtId="0" fontId="17" fillId="0" borderId="0" xfId="0" applyFont="1" applyAlignment="1">
      <alignment wrapText="1"/>
    </xf>
    <xf numFmtId="1" fontId="17" fillId="0" borderId="0" xfId="0" applyNumberFormat="1" applyFont="1" applyAlignment="1">
      <alignment wrapText="1"/>
    </xf>
    <xf numFmtId="1" fontId="17" fillId="0" borderId="0" xfId="0" applyNumberFormat="1" applyFont="1"/>
    <xf numFmtId="0" fontId="17" fillId="0" borderId="0" xfId="0" applyFont="1"/>
    <xf numFmtId="11" fontId="17" fillId="0" borderId="0" xfId="0" applyNumberFormat="1" applyFont="1" applyAlignment="1">
      <alignment wrapText="1"/>
    </xf>
    <xf numFmtId="11" fontId="17" fillId="0" borderId="0" xfId="0" applyNumberFormat="1" applyFont="1"/>
    <xf numFmtId="164" fontId="17" fillId="0" borderId="0" xfId="0" applyNumberFormat="1" applyFont="1"/>
    <xf numFmtId="0" fontId="18" fillId="0" borderId="0" xfId="0" applyFont="1" applyAlignment="1">
      <alignment horizontal="center" vertical="center" wrapText="1" readingOrder="1"/>
    </xf>
    <xf numFmtId="0" fontId="16" fillId="0" borderId="0" xfId="0" applyFont="1" applyAlignment="1">
      <alignment horizontal="center" vertical="center" wrapText="1"/>
    </xf>
    <xf numFmtId="2" fontId="17" fillId="0" borderId="0" xfId="0" applyNumberFormat="1" applyFont="1"/>
    <xf numFmtId="0" fontId="0" fillId="11" borderId="0" xfId="0" applyFill="1"/>
    <xf numFmtId="0" fontId="1" fillId="11" borderId="0" xfId="0" applyFont="1" applyFill="1"/>
    <xf numFmtId="0" fontId="1" fillId="0" borderId="0" xfId="0" applyFont="1" applyAlignment="1">
      <alignment horizontal="center" vertical="center" wrapText="1"/>
    </xf>
    <xf numFmtId="0" fontId="4" fillId="11" borderId="0" xfId="0" applyFont="1" applyFill="1"/>
    <xf numFmtId="0" fontId="5" fillId="0" borderId="2" xfId="0" applyFont="1" applyBorder="1" applyAlignment="1">
      <alignment horizontal="right"/>
    </xf>
    <xf numFmtId="0" fontId="2" fillId="0" borderId="5" xfId="1" applyBorder="1" applyAlignment="1">
      <alignment horizontal="left" vertical="center"/>
    </xf>
    <xf numFmtId="0" fontId="0" fillId="0" borderId="5" xfId="0" applyBorder="1" applyAlignment="1">
      <alignment vertical="center" wrapText="1"/>
    </xf>
    <xf numFmtId="0" fontId="1" fillId="13" borderId="9" xfId="0" applyFont="1" applyFill="1" applyBorder="1"/>
    <xf numFmtId="0" fontId="5" fillId="0" borderId="0" xfId="0" applyFont="1" applyAlignment="1">
      <alignment horizontal="left"/>
    </xf>
    <xf numFmtId="0" fontId="10" fillId="0" borderId="0" xfId="0" applyFont="1" applyAlignment="1">
      <alignment horizontal="left"/>
    </xf>
    <xf numFmtId="0" fontId="6" fillId="0" borderId="13" xfId="0" applyFont="1" applyBorder="1"/>
    <xf numFmtId="0" fontId="6" fillId="3" borderId="11" xfId="0" applyFont="1" applyFill="1" applyBorder="1" applyAlignment="1">
      <alignment horizontal="center" wrapText="1"/>
    </xf>
    <xf numFmtId="0" fontId="16" fillId="3" borderId="11" xfId="0" applyFont="1" applyFill="1" applyBorder="1" applyAlignment="1">
      <alignment horizontal="center" wrapText="1"/>
    </xf>
    <xf numFmtId="0" fontId="10" fillId="0" borderId="0" xfId="0" applyFont="1" applyAlignment="1">
      <alignment horizontal="center"/>
    </xf>
    <xf numFmtId="0" fontId="10" fillId="0" borderId="12" xfId="0" applyFont="1" applyBorder="1" applyAlignment="1">
      <alignment horizontal="left"/>
    </xf>
    <xf numFmtId="0" fontId="10" fillId="0" borderId="0" xfId="0" applyFont="1" applyAlignment="1">
      <alignment horizontal="left"/>
    </xf>
    <xf numFmtId="0" fontId="1" fillId="0" borderId="0" xfId="0" applyFont="1" applyAlignment="1">
      <alignment horizontal="center"/>
    </xf>
  </cellXfs>
  <cellStyles count="5">
    <cellStyle name="Hyperlink" xfId="1" builtinId="8"/>
    <cellStyle name="Hyperlink 2" xfId="3" xr:uid="{74F1E755-01EA-499B-AA39-A2C40ACF852F}"/>
    <cellStyle name="Neutral 2" xfId="4" xr:uid="{6442D58F-1C26-42D1-B692-24DE1F753208}"/>
    <cellStyle name="Normal" xfId="0" builtinId="0"/>
    <cellStyle name="Normal 2" xfId="2" xr:uid="{D3280D4A-524E-4D04-904E-5535D69B9006}"/>
  </cellStyles>
  <dxfs count="0"/>
  <tableStyles count="0" defaultTableStyle="TableStyleMedium2" defaultPivotStyle="PivotStyleLight16"/>
  <colors>
    <mruColors>
      <color rgb="FFFFA7A7"/>
      <color rgb="FF367A9C"/>
      <color rgb="FFFFCCFF"/>
      <color rgb="FF6666FF"/>
      <color rgb="FFFF0066"/>
      <color rgb="FF00FFFF"/>
      <color rgb="FFCC99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3.xml"/><Relationship Id="rId5" Type="http://schemas.openxmlformats.org/officeDocument/2006/relationships/worksheet" Target="worksheets/sheet5.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Global warming</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a-DK"/>
        </a:p>
      </c:txPr>
    </c:title>
    <c:autoTitleDeleted val="0"/>
    <c:plotArea>
      <c:layout/>
      <c:barChart>
        <c:barDir val="col"/>
        <c:grouping val="stacked"/>
        <c:varyColors val="0"/>
        <c:ser>
          <c:idx val="0"/>
          <c:order val="0"/>
          <c:tx>
            <c:strRef>
              <c:f>'Groupped contribution'!$B$1</c:f>
              <c:strCache>
                <c:ptCount val="1"/>
                <c:pt idx="0">
                  <c:v>Wastewater</c:v>
                </c:pt>
              </c:strCache>
            </c:strRef>
          </c:tx>
          <c:spPr>
            <a:solidFill>
              <a:schemeClr val="accent1"/>
            </a:solidFill>
            <a:ln>
              <a:noFill/>
            </a:ln>
            <a:effectLst/>
          </c:spPr>
          <c:invertIfNegative val="0"/>
          <c:cat>
            <c:strRef>
              <c:f>'Groupped contribution'!$A$2:$A$5</c:f>
              <c:strCache>
                <c:ptCount val="4"/>
                <c:pt idx="0">
                  <c:v>Net_concrete</c:v>
                </c:pt>
                <c:pt idx="1">
                  <c:v>Net_heavy</c:v>
                </c:pt>
                <c:pt idx="2">
                  <c:v>Net_light</c:v>
                </c:pt>
                <c:pt idx="3">
                  <c:v>Line</c:v>
                </c:pt>
              </c:strCache>
            </c:strRef>
          </c:cat>
          <c:val>
            <c:numRef>
              <c:f>'Groupped contribution'!$B$2:$B$5</c:f>
              <c:numCache>
                <c:formatCode>0</c:formatCode>
                <c:ptCount val="4"/>
                <c:pt idx="0">
                  <c:v>24.610382837040003</c:v>
                </c:pt>
                <c:pt idx="1">
                  <c:v>24.610382837040003</c:v>
                </c:pt>
                <c:pt idx="2">
                  <c:v>24.610382837040003</c:v>
                </c:pt>
                <c:pt idx="3">
                  <c:v>3.5157689767200004</c:v>
                </c:pt>
              </c:numCache>
            </c:numRef>
          </c:val>
          <c:extLst>
            <c:ext xmlns:c16="http://schemas.microsoft.com/office/drawing/2014/chart" uri="{C3380CC4-5D6E-409C-BE32-E72D297353CC}">
              <c16:uniqueId val="{00000000-226D-43DF-B1BB-81E99E3A9602}"/>
            </c:ext>
          </c:extLst>
        </c:ser>
        <c:ser>
          <c:idx val="1"/>
          <c:order val="1"/>
          <c:tx>
            <c:strRef>
              <c:f>'Groupped contribution'!$C$1</c:f>
              <c:strCache>
                <c:ptCount val="1"/>
                <c:pt idx="0">
                  <c:v>Shipping container</c:v>
                </c:pt>
              </c:strCache>
            </c:strRef>
          </c:tx>
          <c:spPr>
            <a:solidFill>
              <a:schemeClr val="accent2"/>
            </a:solidFill>
            <a:ln>
              <a:noFill/>
            </a:ln>
            <a:effectLst/>
          </c:spPr>
          <c:invertIfNegative val="0"/>
          <c:cat>
            <c:strRef>
              <c:f>'Groupped contribution'!$A$2:$A$5</c:f>
              <c:strCache>
                <c:ptCount val="4"/>
                <c:pt idx="0">
                  <c:v>Net_concrete</c:v>
                </c:pt>
                <c:pt idx="1">
                  <c:v>Net_heavy</c:v>
                </c:pt>
                <c:pt idx="2">
                  <c:v>Net_light</c:v>
                </c:pt>
                <c:pt idx="3">
                  <c:v>Line</c:v>
                </c:pt>
              </c:strCache>
            </c:strRef>
          </c:cat>
          <c:val>
            <c:numRef>
              <c:f>'Groupped contribution'!$C$2:$C$5</c:f>
              <c:numCache>
                <c:formatCode>0</c:formatCode>
                <c:ptCount val="4"/>
                <c:pt idx="0">
                  <c:v>3433.4857811333331</c:v>
                </c:pt>
                <c:pt idx="1">
                  <c:v>3433.4857811333331</c:v>
                </c:pt>
                <c:pt idx="2">
                  <c:v>3433.4857811333331</c:v>
                </c:pt>
                <c:pt idx="3">
                  <c:v>490.49796873333344</c:v>
                </c:pt>
              </c:numCache>
            </c:numRef>
          </c:val>
          <c:extLst>
            <c:ext xmlns:c16="http://schemas.microsoft.com/office/drawing/2014/chart" uri="{C3380CC4-5D6E-409C-BE32-E72D297353CC}">
              <c16:uniqueId val="{00000001-226D-43DF-B1BB-81E99E3A9602}"/>
            </c:ext>
          </c:extLst>
        </c:ser>
        <c:ser>
          <c:idx val="2"/>
          <c:order val="2"/>
          <c:tx>
            <c:strRef>
              <c:f>'Groupped contribution'!$D$1</c:f>
              <c:strCache>
                <c:ptCount val="1"/>
                <c:pt idx="0">
                  <c:v>IBC container</c:v>
                </c:pt>
              </c:strCache>
            </c:strRef>
          </c:tx>
          <c:spPr>
            <a:solidFill>
              <a:schemeClr val="accent2">
                <a:lumMod val="75000"/>
              </a:schemeClr>
            </a:solidFill>
            <a:ln>
              <a:noFill/>
            </a:ln>
            <a:effectLst/>
          </c:spPr>
          <c:invertIfNegative val="0"/>
          <c:cat>
            <c:strRef>
              <c:f>'Groupped contribution'!$A$2:$A$5</c:f>
              <c:strCache>
                <c:ptCount val="4"/>
                <c:pt idx="0">
                  <c:v>Net_concrete</c:v>
                </c:pt>
                <c:pt idx="1">
                  <c:v>Net_heavy</c:v>
                </c:pt>
                <c:pt idx="2">
                  <c:v>Net_light</c:v>
                </c:pt>
                <c:pt idx="3">
                  <c:v>Line</c:v>
                </c:pt>
              </c:strCache>
            </c:strRef>
          </c:cat>
          <c:val>
            <c:numRef>
              <c:f>'Groupped contribution'!$D$2:$D$5</c:f>
              <c:numCache>
                <c:formatCode>0</c:formatCode>
                <c:ptCount val="4"/>
                <c:pt idx="0">
                  <c:v>332.80902918914808</c:v>
                </c:pt>
                <c:pt idx="1">
                  <c:v>332.80902918914808</c:v>
                </c:pt>
                <c:pt idx="2">
                  <c:v>332.80902918914808</c:v>
                </c:pt>
                <c:pt idx="3">
                  <c:v>55.468171531524682</c:v>
                </c:pt>
              </c:numCache>
            </c:numRef>
          </c:val>
          <c:extLst>
            <c:ext xmlns:c16="http://schemas.microsoft.com/office/drawing/2014/chart" uri="{C3380CC4-5D6E-409C-BE32-E72D297353CC}">
              <c16:uniqueId val="{00000002-226D-43DF-B1BB-81E99E3A9602}"/>
            </c:ext>
          </c:extLst>
        </c:ser>
        <c:ser>
          <c:idx val="3"/>
          <c:order val="3"/>
          <c:tx>
            <c:strRef>
              <c:f>'Groupped contribution'!$E$1</c:f>
              <c:strCache>
                <c:ptCount val="1"/>
                <c:pt idx="0">
                  <c:v>Lighting</c:v>
                </c:pt>
              </c:strCache>
            </c:strRef>
          </c:tx>
          <c:spPr>
            <a:solidFill>
              <a:schemeClr val="accent4"/>
            </a:solidFill>
            <a:ln>
              <a:noFill/>
            </a:ln>
            <a:effectLst/>
          </c:spPr>
          <c:invertIfNegative val="0"/>
          <c:cat>
            <c:strRef>
              <c:f>'Groupped contribution'!$A$2:$A$5</c:f>
              <c:strCache>
                <c:ptCount val="4"/>
                <c:pt idx="0">
                  <c:v>Net_concrete</c:v>
                </c:pt>
                <c:pt idx="1">
                  <c:v>Net_heavy</c:v>
                </c:pt>
                <c:pt idx="2">
                  <c:v>Net_light</c:v>
                </c:pt>
                <c:pt idx="3">
                  <c:v>Line</c:v>
                </c:pt>
              </c:strCache>
            </c:strRef>
          </c:cat>
          <c:val>
            <c:numRef>
              <c:f>'Groupped contribution'!$E$2:$E$5</c:f>
              <c:numCache>
                <c:formatCode>0</c:formatCode>
                <c:ptCount val="4"/>
                <c:pt idx="0">
                  <c:v>167.86695633440752</c:v>
                </c:pt>
                <c:pt idx="1">
                  <c:v>167.86695633440752</c:v>
                </c:pt>
                <c:pt idx="2">
                  <c:v>167.86695633440752</c:v>
                </c:pt>
                <c:pt idx="3">
                  <c:v>22.161433997008487</c:v>
                </c:pt>
              </c:numCache>
            </c:numRef>
          </c:val>
          <c:extLst>
            <c:ext xmlns:c16="http://schemas.microsoft.com/office/drawing/2014/chart" uri="{C3380CC4-5D6E-409C-BE32-E72D297353CC}">
              <c16:uniqueId val="{00000003-226D-43DF-B1BB-81E99E3A9602}"/>
            </c:ext>
          </c:extLst>
        </c:ser>
        <c:ser>
          <c:idx val="4"/>
          <c:order val="4"/>
          <c:tx>
            <c:strRef>
              <c:f>'Groupped contribution'!$F$1</c:f>
              <c:strCache>
                <c:ptCount val="1"/>
                <c:pt idx="0">
                  <c:v>Net - line</c:v>
                </c:pt>
              </c:strCache>
            </c:strRef>
          </c:tx>
          <c:spPr>
            <a:solidFill>
              <a:schemeClr val="accent5"/>
            </a:solidFill>
            <a:ln>
              <a:noFill/>
            </a:ln>
            <a:effectLst/>
          </c:spPr>
          <c:invertIfNegative val="0"/>
          <c:cat>
            <c:strRef>
              <c:f>'Groupped contribution'!$A$2:$A$5</c:f>
              <c:strCache>
                <c:ptCount val="4"/>
                <c:pt idx="0">
                  <c:v>Net_concrete</c:v>
                </c:pt>
                <c:pt idx="1">
                  <c:v>Net_heavy</c:v>
                </c:pt>
                <c:pt idx="2">
                  <c:v>Net_light</c:v>
                </c:pt>
                <c:pt idx="3">
                  <c:v>Line</c:v>
                </c:pt>
              </c:strCache>
            </c:strRef>
          </c:cat>
          <c:val>
            <c:numRef>
              <c:f>'Groupped contribution'!$F$2:$F$5</c:f>
              <c:numCache>
                <c:formatCode>0</c:formatCode>
                <c:ptCount val="4"/>
                <c:pt idx="0">
                  <c:v>8894.3604243816935</c:v>
                </c:pt>
                <c:pt idx="1">
                  <c:v>8894.3604243816935</c:v>
                </c:pt>
                <c:pt idx="2">
                  <c:v>8894.3604243816935</c:v>
                </c:pt>
                <c:pt idx="3">
                  <c:v>1447.5880068749998</c:v>
                </c:pt>
              </c:numCache>
            </c:numRef>
          </c:val>
          <c:extLst>
            <c:ext xmlns:c16="http://schemas.microsoft.com/office/drawing/2014/chart" uri="{C3380CC4-5D6E-409C-BE32-E72D297353CC}">
              <c16:uniqueId val="{00000004-226D-43DF-B1BB-81E99E3A9602}"/>
            </c:ext>
          </c:extLst>
        </c:ser>
        <c:ser>
          <c:idx val="5"/>
          <c:order val="5"/>
          <c:tx>
            <c:strRef>
              <c:f>'Groupped contribution'!$G$1</c:f>
              <c:strCache>
                <c:ptCount val="1"/>
                <c:pt idx="0">
                  <c:v>Seeding infrastructure</c:v>
                </c:pt>
              </c:strCache>
            </c:strRef>
          </c:tx>
          <c:spPr>
            <a:solidFill>
              <a:schemeClr val="accent6"/>
            </a:solidFill>
            <a:ln>
              <a:noFill/>
            </a:ln>
            <a:effectLst/>
          </c:spPr>
          <c:invertIfNegative val="0"/>
          <c:cat>
            <c:strRef>
              <c:f>'Groupped contribution'!$A$2:$A$5</c:f>
              <c:strCache>
                <c:ptCount val="4"/>
                <c:pt idx="0">
                  <c:v>Net_concrete</c:v>
                </c:pt>
                <c:pt idx="1">
                  <c:v>Net_heavy</c:v>
                </c:pt>
                <c:pt idx="2">
                  <c:v>Net_light</c:v>
                </c:pt>
                <c:pt idx="3">
                  <c:v>Line</c:v>
                </c:pt>
              </c:strCache>
            </c:strRef>
          </c:cat>
          <c:val>
            <c:numRef>
              <c:f>'Groupped contribution'!$G$2:$G$5</c:f>
              <c:numCache>
                <c:formatCode>0</c:formatCode>
                <c:ptCount val="4"/>
                <c:pt idx="0">
                  <c:v>6174.5089411807603</c:v>
                </c:pt>
                <c:pt idx="1">
                  <c:v>6174.5089411807603</c:v>
                </c:pt>
                <c:pt idx="2">
                  <c:v>6174.5089411807603</c:v>
                </c:pt>
                <c:pt idx="3">
                  <c:v>1110.8414767471538</c:v>
                </c:pt>
              </c:numCache>
            </c:numRef>
          </c:val>
          <c:extLst>
            <c:ext xmlns:c16="http://schemas.microsoft.com/office/drawing/2014/chart" uri="{C3380CC4-5D6E-409C-BE32-E72D297353CC}">
              <c16:uniqueId val="{00000005-226D-43DF-B1BB-81E99E3A9602}"/>
            </c:ext>
          </c:extLst>
        </c:ser>
        <c:ser>
          <c:idx val="6"/>
          <c:order val="6"/>
          <c:tx>
            <c:strRef>
              <c:f>'Groupped contribution'!$H$1</c:f>
              <c:strCache>
                <c:ptCount val="1"/>
                <c:pt idx="0">
                  <c:v>Maintenance and cleaning</c:v>
                </c:pt>
              </c:strCache>
            </c:strRef>
          </c:tx>
          <c:spPr>
            <a:solidFill>
              <a:schemeClr val="accent1">
                <a:lumMod val="60000"/>
              </a:schemeClr>
            </a:solidFill>
            <a:ln>
              <a:noFill/>
            </a:ln>
            <a:effectLst/>
          </c:spPr>
          <c:invertIfNegative val="0"/>
          <c:cat>
            <c:strRef>
              <c:f>'Groupped contribution'!$A$2:$A$5</c:f>
              <c:strCache>
                <c:ptCount val="4"/>
                <c:pt idx="0">
                  <c:v>Net_concrete</c:v>
                </c:pt>
                <c:pt idx="1">
                  <c:v>Net_heavy</c:v>
                </c:pt>
                <c:pt idx="2">
                  <c:v>Net_light</c:v>
                </c:pt>
                <c:pt idx="3">
                  <c:v>Line</c:v>
                </c:pt>
              </c:strCache>
            </c:strRef>
          </c:cat>
          <c:val>
            <c:numRef>
              <c:f>'Groupped contribution'!$H$2:$H$5</c:f>
              <c:numCache>
                <c:formatCode>0</c:formatCode>
                <c:ptCount val="4"/>
                <c:pt idx="0">
                  <c:v>109.03142022311998</c:v>
                </c:pt>
                <c:pt idx="1">
                  <c:v>109.03142022311998</c:v>
                </c:pt>
                <c:pt idx="2">
                  <c:v>109.03142022311998</c:v>
                </c:pt>
                <c:pt idx="3">
                  <c:v>14.453239736197999</c:v>
                </c:pt>
              </c:numCache>
            </c:numRef>
          </c:val>
          <c:extLst>
            <c:ext xmlns:c16="http://schemas.microsoft.com/office/drawing/2014/chart" uri="{C3380CC4-5D6E-409C-BE32-E72D297353CC}">
              <c16:uniqueId val="{00000006-226D-43DF-B1BB-81E99E3A9602}"/>
            </c:ext>
          </c:extLst>
        </c:ser>
        <c:ser>
          <c:idx val="7"/>
          <c:order val="7"/>
          <c:tx>
            <c:strRef>
              <c:f>'Groupped contribution'!$I$1</c:f>
              <c:strCache>
                <c:ptCount val="1"/>
                <c:pt idx="0">
                  <c:v>Nutrients</c:v>
                </c:pt>
              </c:strCache>
            </c:strRef>
          </c:tx>
          <c:spPr>
            <a:solidFill>
              <a:schemeClr val="accent2">
                <a:lumMod val="60000"/>
              </a:schemeClr>
            </a:solidFill>
            <a:ln>
              <a:noFill/>
            </a:ln>
            <a:effectLst/>
          </c:spPr>
          <c:invertIfNegative val="0"/>
          <c:cat>
            <c:strRef>
              <c:f>'Groupped contribution'!$A$2:$A$5</c:f>
              <c:strCache>
                <c:ptCount val="4"/>
                <c:pt idx="0">
                  <c:v>Net_concrete</c:v>
                </c:pt>
                <c:pt idx="1">
                  <c:v>Net_heavy</c:v>
                </c:pt>
                <c:pt idx="2">
                  <c:v>Net_light</c:v>
                </c:pt>
                <c:pt idx="3">
                  <c:v>Line</c:v>
                </c:pt>
              </c:strCache>
            </c:strRef>
          </c:cat>
          <c:val>
            <c:numRef>
              <c:f>'Groupped contribution'!$I$2:$I$5</c:f>
              <c:numCache>
                <c:formatCode>0.00</c:formatCode>
                <c:ptCount val="4"/>
                <c:pt idx="0">
                  <c:v>2.2477660416202749E-2</c:v>
                </c:pt>
                <c:pt idx="1">
                  <c:v>2.2477660416202749E-2</c:v>
                </c:pt>
                <c:pt idx="2">
                  <c:v>2.2477660416202749E-2</c:v>
                </c:pt>
                <c:pt idx="3">
                  <c:v>2.9264206646020183E-3</c:v>
                </c:pt>
              </c:numCache>
            </c:numRef>
          </c:val>
          <c:extLst>
            <c:ext xmlns:c16="http://schemas.microsoft.com/office/drawing/2014/chart" uri="{C3380CC4-5D6E-409C-BE32-E72D297353CC}">
              <c16:uniqueId val="{00000007-226D-43DF-B1BB-81E99E3A9602}"/>
            </c:ext>
          </c:extLst>
        </c:ser>
        <c:ser>
          <c:idx val="8"/>
          <c:order val="8"/>
          <c:tx>
            <c:strRef>
              <c:f>'Groupped contribution'!$J$1</c:f>
              <c:strCache>
                <c:ptCount val="1"/>
                <c:pt idx="0">
                  <c:v>Electricity</c:v>
                </c:pt>
              </c:strCache>
            </c:strRef>
          </c:tx>
          <c:spPr>
            <a:solidFill>
              <a:schemeClr val="accent3">
                <a:lumMod val="60000"/>
              </a:schemeClr>
            </a:solidFill>
            <a:ln>
              <a:noFill/>
            </a:ln>
            <a:effectLst/>
          </c:spPr>
          <c:invertIfNegative val="0"/>
          <c:cat>
            <c:strRef>
              <c:f>'Groupped contribution'!$A$2:$A$5</c:f>
              <c:strCache>
                <c:ptCount val="4"/>
                <c:pt idx="0">
                  <c:v>Net_concrete</c:v>
                </c:pt>
                <c:pt idx="1">
                  <c:v>Net_heavy</c:v>
                </c:pt>
                <c:pt idx="2">
                  <c:v>Net_light</c:v>
                </c:pt>
                <c:pt idx="3">
                  <c:v>Line</c:v>
                </c:pt>
              </c:strCache>
            </c:strRef>
          </c:cat>
          <c:val>
            <c:numRef>
              <c:f>'Groupped contribution'!$J$2:$J$5</c:f>
              <c:numCache>
                <c:formatCode>0</c:formatCode>
                <c:ptCount val="4"/>
                <c:pt idx="0">
                  <c:v>2108.58699174</c:v>
                </c:pt>
                <c:pt idx="1">
                  <c:v>2108.58699174</c:v>
                </c:pt>
                <c:pt idx="2">
                  <c:v>2108.58699174</c:v>
                </c:pt>
                <c:pt idx="3">
                  <c:v>274.55559788281255</c:v>
                </c:pt>
              </c:numCache>
            </c:numRef>
          </c:val>
          <c:extLst>
            <c:ext xmlns:c16="http://schemas.microsoft.com/office/drawing/2014/chart" uri="{C3380CC4-5D6E-409C-BE32-E72D297353CC}">
              <c16:uniqueId val="{00000008-226D-43DF-B1BB-81E99E3A9602}"/>
            </c:ext>
          </c:extLst>
        </c:ser>
        <c:ser>
          <c:idx val="9"/>
          <c:order val="9"/>
          <c:tx>
            <c:strRef>
              <c:f>'Groupped contribution'!$K$1</c:f>
              <c:strCache>
                <c:ptCount val="1"/>
                <c:pt idx="0">
                  <c:v>Boat work</c:v>
                </c:pt>
              </c:strCache>
            </c:strRef>
          </c:tx>
          <c:spPr>
            <a:solidFill>
              <a:schemeClr val="accent4">
                <a:lumMod val="60000"/>
              </a:schemeClr>
            </a:solidFill>
            <a:ln>
              <a:noFill/>
            </a:ln>
            <a:effectLst/>
          </c:spPr>
          <c:invertIfNegative val="0"/>
          <c:cat>
            <c:strRef>
              <c:f>'Groupped contribution'!$A$2:$A$5</c:f>
              <c:strCache>
                <c:ptCount val="4"/>
                <c:pt idx="0">
                  <c:v>Net_concrete</c:v>
                </c:pt>
                <c:pt idx="1">
                  <c:v>Net_heavy</c:v>
                </c:pt>
                <c:pt idx="2">
                  <c:v>Net_light</c:v>
                </c:pt>
                <c:pt idx="3">
                  <c:v>Line</c:v>
                </c:pt>
              </c:strCache>
            </c:strRef>
          </c:cat>
          <c:val>
            <c:numRef>
              <c:f>'Groupped contribution'!$K$2:$K$5</c:f>
              <c:numCache>
                <c:formatCode>0</c:formatCode>
                <c:ptCount val="4"/>
                <c:pt idx="0">
                  <c:v>1533.9425478196792</c:v>
                </c:pt>
                <c:pt idx="1">
                  <c:v>1533.9425478196792</c:v>
                </c:pt>
                <c:pt idx="2">
                  <c:v>1533.9425478196792</c:v>
                </c:pt>
                <c:pt idx="3">
                  <c:v>1992.8330327744775</c:v>
                </c:pt>
              </c:numCache>
            </c:numRef>
          </c:val>
          <c:extLst>
            <c:ext xmlns:c16="http://schemas.microsoft.com/office/drawing/2014/chart" uri="{C3380CC4-5D6E-409C-BE32-E72D297353CC}">
              <c16:uniqueId val="{00000009-226D-43DF-B1BB-81E99E3A9602}"/>
            </c:ext>
          </c:extLst>
        </c:ser>
        <c:ser>
          <c:idx val="10"/>
          <c:order val="10"/>
          <c:tx>
            <c:strRef>
              <c:f>'Groupped contribution'!$L$1</c:f>
              <c:strCache>
                <c:ptCount val="1"/>
                <c:pt idx="0">
                  <c:v>Cultivation area marking</c:v>
                </c:pt>
              </c:strCache>
            </c:strRef>
          </c:tx>
          <c:spPr>
            <a:solidFill>
              <a:schemeClr val="accent5">
                <a:lumMod val="60000"/>
              </a:schemeClr>
            </a:solidFill>
            <a:ln>
              <a:noFill/>
            </a:ln>
            <a:effectLst/>
          </c:spPr>
          <c:invertIfNegative val="0"/>
          <c:cat>
            <c:strRef>
              <c:f>'Groupped contribution'!$A$2:$A$5</c:f>
              <c:strCache>
                <c:ptCount val="4"/>
                <c:pt idx="0">
                  <c:v>Net_concrete</c:v>
                </c:pt>
                <c:pt idx="1">
                  <c:v>Net_heavy</c:v>
                </c:pt>
                <c:pt idx="2">
                  <c:v>Net_light</c:v>
                </c:pt>
                <c:pt idx="3">
                  <c:v>Line</c:v>
                </c:pt>
              </c:strCache>
            </c:strRef>
          </c:cat>
          <c:val>
            <c:numRef>
              <c:f>'Groupped contribution'!$L$2:$L$5</c:f>
              <c:numCache>
                <c:formatCode>0</c:formatCode>
                <c:ptCount val="4"/>
                <c:pt idx="0">
                  <c:v>262.24816662454316</c:v>
                </c:pt>
                <c:pt idx="1">
                  <c:v>262.24816662454316</c:v>
                </c:pt>
                <c:pt idx="2">
                  <c:v>262.24816662454316</c:v>
                </c:pt>
                <c:pt idx="3">
                  <c:v>262.24816662454316</c:v>
                </c:pt>
              </c:numCache>
            </c:numRef>
          </c:val>
          <c:extLst>
            <c:ext xmlns:c16="http://schemas.microsoft.com/office/drawing/2014/chart" uri="{C3380CC4-5D6E-409C-BE32-E72D297353CC}">
              <c16:uniqueId val="{0000000A-226D-43DF-B1BB-81E99E3A9602}"/>
            </c:ext>
          </c:extLst>
        </c:ser>
        <c:ser>
          <c:idx val="11"/>
          <c:order val="11"/>
          <c:tx>
            <c:strRef>
              <c:f>'Groupped contribution'!$M$1</c:f>
              <c:strCache>
                <c:ptCount val="1"/>
                <c:pt idx="0">
                  <c:v>Flotation structure</c:v>
                </c:pt>
              </c:strCache>
            </c:strRef>
          </c:tx>
          <c:spPr>
            <a:solidFill>
              <a:schemeClr val="accent6">
                <a:lumMod val="60000"/>
              </a:schemeClr>
            </a:solidFill>
            <a:ln>
              <a:noFill/>
            </a:ln>
            <a:effectLst/>
          </c:spPr>
          <c:invertIfNegative val="0"/>
          <c:cat>
            <c:strRef>
              <c:f>'Groupped contribution'!$A$2:$A$5</c:f>
              <c:strCache>
                <c:ptCount val="4"/>
                <c:pt idx="0">
                  <c:v>Net_concrete</c:v>
                </c:pt>
                <c:pt idx="1">
                  <c:v>Net_heavy</c:v>
                </c:pt>
                <c:pt idx="2">
                  <c:v>Net_light</c:v>
                </c:pt>
                <c:pt idx="3">
                  <c:v>Line</c:v>
                </c:pt>
              </c:strCache>
            </c:strRef>
          </c:cat>
          <c:val>
            <c:numRef>
              <c:f>'Groupped contribution'!$M$2:$M$5</c:f>
              <c:numCache>
                <c:formatCode>0</c:formatCode>
                <c:ptCount val="4"/>
                <c:pt idx="0">
                  <c:v>42762.00179854835</c:v>
                </c:pt>
                <c:pt idx="1">
                  <c:v>42762.00179854835</c:v>
                </c:pt>
                <c:pt idx="2">
                  <c:v>42762.00179854835</c:v>
                </c:pt>
                <c:pt idx="3">
                  <c:v>6599.5666409999994</c:v>
                </c:pt>
              </c:numCache>
            </c:numRef>
          </c:val>
          <c:extLst>
            <c:ext xmlns:c16="http://schemas.microsoft.com/office/drawing/2014/chart" uri="{C3380CC4-5D6E-409C-BE32-E72D297353CC}">
              <c16:uniqueId val="{0000000B-226D-43DF-B1BB-81E99E3A9602}"/>
            </c:ext>
          </c:extLst>
        </c:ser>
        <c:ser>
          <c:idx val="12"/>
          <c:order val="12"/>
          <c:tx>
            <c:strRef>
              <c:f>'Groupped contribution'!$N$1</c:f>
              <c:strCache>
                <c:ptCount val="1"/>
                <c:pt idx="0">
                  <c:v>Weight</c:v>
                </c:pt>
              </c:strCache>
            </c:strRef>
          </c:tx>
          <c:spPr>
            <a:solidFill>
              <a:schemeClr val="accent1">
                <a:lumMod val="80000"/>
                <a:lumOff val="20000"/>
              </a:schemeClr>
            </a:solidFill>
            <a:ln>
              <a:noFill/>
            </a:ln>
            <a:effectLst/>
          </c:spPr>
          <c:invertIfNegative val="0"/>
          <c:cat>
            <c:strRef>
              <c:f>'Groupped contribution'!$A$2:$A$5</c:f>
              <c:strCache>
                <c:ptCount val="4"/>
                <c:pt idx="0">
                  <c:v>Net_concrete</c:v>
                </c:pt>
                <c:pt idx="1">
                  <c:v>Net_heavy</c:v>
                </c:pt>
                <c:pt idx="2">
                  <c:v>Net_light</c:v>
                </c:pt>
                <c:pt idx="3">
                  <c:v>Line</c:v>
                </c:pt>
              </c:strCache>
            </c:strRef>
          </c:cat>
          <c:val>
            <c:numRef>
              <c:f>'Groupped contribution'!$N$2:$N$5</c:f>
              <c:numCache>
                <c:formatCode>0</c:formatCode>
                <c:ptCount val="4"/>
                <c:pt idx="0">
                  <c:v>732.3273990706482</c:v>
                </c:pt>
                <c:pt idx="1">
                  <c:v>20489.636006400004</c:v>
                </c:pt>
                <c:pt idx="2">
                  <c:v>5323.6580303999999</c:v>
                </c:pt>
                <c:pt idx="3">
                  <c:v>1535.6764469719442</c:v>
                </c:pt>
              </c:numCache>
            </c:numRef>
          </c:val>
          <c:extLst xmlns:c15="http://schemas.microsoft.com/office/drawing/2012/chart">
            <c:ext xmlns:c16="http://schemas.microsoft.com/office/drawing/2014/chart" uri="{C3380CC4-5D6E-409C-BE32-E72D297353CC}">
              <c16:uniqueId val="{0000000C-226D-43DF-B1BB-81E99E3A9602}"/>
            </c:ext>
          </c:extLst>
        </c:ser>
        <c:ser>
          <c:idx val="14"/>
          <c:order val="14"/>
          <c:tx>
            <c:strRef>
              <c:f>'Groupped contribution'!$P$1</c:f>
              <c:strCache>
                <c:ptCount val="1"/>
                <c:pt idx="0">
                  <c:v>Assimilation</c:v>
                </c:pt>
              </c:strCache>
            </c:strRef>
          </c:tx>
          <c:spPr>
            <a:solidFill>
              <a:schemeClr val="accent3">
                <a:lumMod val="80000"/>
                <a:lumOff val="20000"/>
              </a:schemeClr>
            </a:solidFill>
            <a:ln>
              <a:noFill/>
            </a:ln>
            <a:effectLst/>
          </c:spPr>
          <c:invertIfNegative val="0"/>
          <c:cat>
            <c:strRef>
              <c:f>'Groupped contribution'!$A$2:$A$5</c:f>
              <c:strCache>
                <c:ptCount val="4"/>
                <c:pt idx="0">
                  <c:v>Net_concrete</c:v>
                </c:pt>
                <c:pt idx="1">
                  <c:v>Net_heavy</c:v>
                </c:pt>
                <c:pt idx="2">
                  <c:v>Net_light</c:v>
                </c:pt>
                <c:pt idx="3">
                  <c:v>Line</c:v>
                </c:pt>
              </c:strCache>
            </c:strRef>
          </c:cat>
          <c:val>
            <c:numRef>
              <c:f>'Groupped contribution'!$P$2:$P$5</c:f>
              <c:numCache>
                <c:formatCode>0</c:formatCode>
                <c:ptCount val="4"/>
                <c:pt idx="0">
                  <c:v>-7645.7697845760013</c:v>
                </c:pt>
                <c:pt idx="1">
                  <c:v>-8009.3237114880003</c:v>
                </c:pt>
                <c:pt idx="2">
                  <c:v>-6866.1574248959996</c:v>
                </c:pt>
                <c:pt idx="3">
                  <c:v>-12296.727299999999</c:v>
                </c:pt>
              </c:numCache>
            </c:numRef>
          </c:val>
          <c:extLst>
            <c:ext xmlns:c16="http://schemas.microsoft.com/office/drawing/2014/chart" uri="{C3380CC4-5D6E-409C-BE32-E72D297353CC}">
              <c16:uniqueId val="{0000000E-226D-43DF-B1BB-81E99E3A9602}"/>
            </c:ext>
          </c:extLst>
        </c:ser>
        <c:dLbls>
          <c:showLegendKey val="0"/>
          <c:showVal val="0"/>
          <c:showCatName val="0"/>
          <c:showSerName val="0"/>
          <c:showPercent val="0"/>
          <c:showBubbleSize val="0"/>
        </c:dLbls>
        <c:gapWidth val="150"/>
        <c:overlap val="100"/>
        <c:axId val="607872144"/>
        <c:axId val="607878864"/>
        <c:extLst>
          <c:ext xmlns:c15="http://schemas.microsoft.com/office/drawing/2012/chart" uri="{02D57815-91ED-43cb-92C2-25804820EDAC}">
            <c15:filteredBarSeries>
              <c15:ser>
                <c:idx val="13"/>
                <c:order val="13"/>
                <c:tx>
                  <c:strRef>
                    <c:extLst>
                      <c:ext uri="{02D57815-91ED-43cb-92C2-25804820EDAC}">
                        <c15:formulaRef>
                          <c15:sqref>'Groupped contribution'!$O$1</c15:sqref>
                        </c15:formulaRef>
                      </c:ext>
                    </c:extLst>
                    <c:strCache>
                      <c:ptCount val="1"/>
                      <c:pt idx="0">
                        <c:v>Total footprint</c:v>
                      </c:pt>
                    </c:strCache>
                  </c:strRef>
                </c:tx>
                <c:spPr>
                  <a:solidFill>
                    <a:schemeClr val="accent2">
                      <a:lumMod val="80000"/>
                      <a:lumOff val="20000"/>
                    </a:schemeClr>
                  </a:solidFill>
                  <a:ln>
                    <a:noFill/>
                  </a:ln>
                  <a:effectLst/>
                </c:spPr>
                <c:invertIfNegative val="0"/>
                <c:cat>
                  <c:strRef>
                    <c:extLst>
                      <c:ext uri="{02D57815-91ED-43cb-92C2-25804820EDAC}">
                        <c15:formulaRef>
                          <c15:sqref>'Groupped contribution'!$A$2:$A$5</c15:sqref>
                        </c15:formulaRef>
                      </c:ext>
                    </c:extLst>
                    <c:strCache>
                      <c:ptCount val="4"/>
                      <c:pt idx="0">
                        <c:v>Net_concrete</c:v>
                      </c:pt>
                      <c:pt idx="1">
                        <c:v>Net_heavy</c:v>
                      </c:pt>
                      <c:pt idx="2">
                        <c:v>Net_light</c:v>
                      </c:pt>
                      <c:pt idx="3">
                        <c:v>Line</c:v>
                      </c:pt>
                    </c:strCache>
                  </c:strRef>
                </c:cat>
                <c:val>
                  <c:numRef>
                    <c:extLst>
                      <c:ext uri="{02D57815-91ED-43cb-92C2-25804820EDAC}">
                        <c15:formulaRef>
                          <c15:sqref>'Groupped contribution'!$O$2:$O$5</c15:sqref>
                        </c15:formulaRef>
                      </c:ext>
                    </c:extLst>
                    <c:numCache>
                      <c:formatCode>0</c:formatCode>
                      <c:ptCount val="4"/>
                      <c:pt idx="0">
                        <c:v>66535.802316743138</c:v>
                      </c:pt>
                      <c:pt idx="1">
                        <c:v>86293.110924072491</c:v>
                      </c:pt>
                      <c:pt idx="2">
                        <c:v>71127.132948072482</c:v>
                      </c:pt>
                      <c:pt idx="3">
                        <c:v>13809.408878271379</c:v>
                      </c:pt>
                    </c:numCache>
                  </c:numRef>
                </c:val>
                <c:extLst>
                  <c:ext xmlns:c16="http://schemas.microsoft.com/office/drawing/2014/chart" uri="{C3380CC4-5D6E-409C-BE32-E72D297353CC}">
                    <c16:uniqueId val="{0000000D-226D-43DF-B1BB-81E99E3A9602}"/>
                  </c:ext>
                </c:extLst>
              </c15:ser>
            </c15:filteredBarSeries>
          </c:ext>
        </c:extLst>
      </c:barChart>
      <c:scatterChart>
        <c:scatterStyle val="lineMarker"/>
        <c:varyColors val="0"/>
        <c:ser>
          <c:idx val="15"/>
          <c:order val="15"/>
          <c:tx>
            <c:strRef>
              <c:f>'Groupped contribution'!$Q$1</c:f>
              <c:strCache>
                <c:ptCount val="1"/>
                <c:pt idx="0">
                  <c:v>Net environmental performance</c:v>
                </c:pt>
              </c:strCache>
            </c:strRef>
          </c:tx>
          <c:spPr>
            <a:ln w="25400" cap="rnd">
              <a:noFill/>
              <a:round/>
            </a:ln>
            <a:effectLst/>
          </c:spPr>
          <c:marker>
            <c:symbol val="circle"/>
            <c:size val="5"/>
            <c:spPr>
              <a:solidFill>
                <a:schemeClr val="accent4">
                  <a:lumMod val="80000"/>
                  <a:lumOff val="20000"/>
                </a:schemeClr>
              </a:solidFill>
              <a:ln w="9525">
                <a:solidFill>
                  <a:schemeClr val="accent4">
                    <a:lumMod val="80000"/>
                    <a:lumOff val="20000"/>
                  </a:schemeClr>
                </a:solidFill>
              </a:ln>
              <a:effectLst/>
            </c:spPr>
          </c:marker>
          <c:xVal>
            <c:strRef>
              <c:f>'Groupped contribution'!$A$2:$A$5</c:f>
              <c:strCache>
                <c:ptCount val="4"/>
                <c:pt idx="0">
                  <c:v>Net_concrete</c:v>
                </c:pt>
                <c:pt idx="1">
                  <c:v>Net_heavy</c:v>
                </c:pt>
                <c:pt idx="2">
                  <c:v>Net_light</c:v>
                </c:pt>
                <c:pt idx="3">
                  <c:v>Line</c:v>
                </c:pt>
              </c:strCache>
            </c:strRef>
          </c:xVal>
          <c:yVal>
            <c:numRef>
              <c:f>'Groupped contribution'!$Q$2:$Q$5</c:f>
              <c:numCache>
                <c:formatCode>0</c:formatCode>
                <c:ptCount val="4"/>
                <c:pt idx="0">
                  <c:v>58890.032532167141</c:v>
                </c:pt>
                <c:pt idx="1">
                  <c:v>78283.787212584488</c:v>
                </c:pt>
                <c:pt idx="2">
                  <c:v>64260.975523176479</c:v>
                </c:pt>
                <c:pt idx="3">
                  <c:v>1512.6815782713802</c:v>
                </c:pt>
              </c:numCache>
            </c:numRef>
          </c:yVal>
          <c:smooth val="0"/>
          <c:extLst>
            <c:ext xmlns:c16="http://schemas.microsoft.com/office/drawing/2014/chart" uri="{C3380CC4-5D6E-409C-BE32-E72D297353CC}">
              <c16:uniqueId val="{00000000-AC28-4F13-A5C7-5523E63F3AD0}"/>
            </c:ext>
          </c:extLst>
        </c:ser>
        <c:dLbls>
          <c:showLegendKey val="0"/>
          <c:showVal val="0"/>
          <c:showCatName val="0"/>
          <c:showSerName val="0"/>
          <c:showPercent val="0"/>
          <c:showBubbleSize val="0"/>
        </c:dLbls>
        <c:axId val="607872144"/>
        <c:axId val="607878864"/>
      </c:scatterChart>
      <c:catAx>
        <c:axId val="607872144"/>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u="none" strike="noStrike" kern="1200" baseline="0" dirty="0">
                    <a:solidFill>
                      <a:srgbClr val="000000"/>
                    </a:solidFill>
                  </a:rPr>
                  <a:t>Setup with weight typ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a-DK"/>
          </a:p>
        </c:txPr>
        <c:crossAx val="607878864"/>
        <c:crosses val="autoZero"/>
        <c:auto val="1"/>
        <c:lblAlgn val="ctr"/>
        <c:lblOffset val="100"/>
        <c:noMultiLvlLbl val="0"/>
      </c:catAx>
      <c:valAx>
        <c:axId val="60787886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Kg CO2 eq.</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a-DK"/>
          </a:p>
        </c:txPr>
        <c:crossAx val="607872144"/>
        <c:crosses val="autoZero"/>
        <c:crossBetween val="between"/>
      </c:valAx>
      <c:spPr>
        <a:noFill/>
        <a:ln>
          <a:noFill/>
        </a:ln>
        <a:effectLst/>
      </c:spPr>
    </c:plotArea>
    <c:legend>
      <c:legendPos val="b"/>
      <c:layout>
        <c:manualLayout>
          <c:xMode val="edge"/>
          <c:yMode val="edge"/>
          <c:x val="7.8741835537455243E-2"/>
          <c:y val="0.8203633707266631"/>
          <c:w val="0.82764328312051449"/>
          <c:h val="0.16166301264014191"/>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a-DK"/>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Global warming</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stacked"/>
        <c:varyColors val="0"/>
        <c:ser>
          <c:idx val="0"/>
          <c:order val="0"/>
          <c:tx>
            <c:strRef>
              <c:f>'Sensitivity analysis'!$B$3</c:f>
              <c:strCache>
                <c:ptCount val="1"/>
                <c:pt idx="0">
                  <c:v>Wastewater</c:v>
                </c:pt>
              </c:strCache>
            </c:strRef>
          </c:tx>
          <c:spPr>
            <a:solidFill>
              <a:schemeClr val="accent1"/>
            </a:solidFill>
            <a:ln>
              <a:noFill/>
            </a:ln>
            <a:effectLst/>
          </c:spPr>
          <c:invertIfNegative val="0"/>
          <c:cat>
            <c:strRef>
              <c:f>'Sensitivity analysis'!$A$4:$A$7</c:f>
              <c:strCache>
                <c:ptCount val="4"/>
                <c:pt idx="0">
                  <c:v>Net_concrete</c:v>
                </c:pt>
                <c:pt idx="1">
                  <c:v>Net_heavy</c:v>
                </c:pt>
                <c:pt idx="2">
                  <c:v>Net_light</c:v>
                </c:pt>
                <c:pt idx="3">
                  <c:v>Line</c:v>
                </c:pt>
              </c:strCache>
            </c:strRef>
          </c:cat>
          <c:val>
            <c:numRef>
              <c:f>'Sensitivity analysis'!$B$4:$B$7</c:f>
              <c:numCache>
                <c:formatCode>0</c:formatCode>
                <c:ptCount val="4"/>
                <c:pt idx="0">
                  <c:v>24.610382837040003</c:v>
                </c:pt>
                <c:pt idx="1">
                  <c:v>24.610382837040003</c:v>
                </c:pt>
                <c:pt idx="2">
                  <c:v>24.610382837040003</c:v>
                </c:pt>
                <c:pt idx="3">
                  <c:v>3.5157689767200004</c:v>
                </c:pt>
              </c:numCache>
            </c:numRef>
          </c:val>
          <c:extLst>
            <c:ext xmlns:c16="http://schemas.microsoft.com/office/drawing/2014/chart" uri="{C3380CC4-5D6E-409C-BE32-E72D297353CC}">
              <c16:uniqueId val="{00000000-72FD-4DAB-A8CE-AD694EE30B35}"/>
            </c:ext>
          </c:extLst>
        </c:ser>
        <c:ser>
          <c:idx val="1"/>
          <c:order val="1"/>
          <c:tx>
            <c:strRef>
              <c:f>'Sensitivity analysis'!$C$3</c:f>
              <c:strCache>
                <c:ptCount val="1"/>
                <c:pt idx="0">
                  <c:v>Shipping container</c:v>
                </c:pt>
              </c:strCache>
            </c:strRef>
          </c:tx>
          <c:spPr>
            <a:solidFill>
              <a:schemeClr val="accent2"/>
            </a:solidFill>
            <a:ln>
              <a:noFill/>
            </a:ln>
            <a:effectLst/>
          </c:spPr>
          <c:invertIfNegative val="0"/>
          <c:cat>
            <c:strRef>
              <c:f>'Sensitivity analysis'!$A$4:$A$7</c:f>
              <c:strCache>
                <c:ptCount val="4"/>
                <c:pt idx="0">
                  <c:v>Net_concrete</c:v>
                </c:pt>
                <c:pt idx="1">
                  <c:v>Net_heavy</c:v>
                </c:pt>
                <c:pt idx="2">
                  <c:v>Net_light</c:v>
                </c:pt>
                <c:pt idx="3">
                  <c:v>Line</c:v>
                </c:pt>
              </c:strCache>
            </c:strRef>
          </c:cat>
          <c:val>
            <c:numRef>
              <c:f>'Sensitivity analysis'!$C$4:$C$7</c:f>
              <c:numCache>
                <c:formatCode>0</c:formatCode>
                <c:ptCount val="4"/>
                <c:pt idx="0">
                  <c:v>3433.4857811333331</c:v>
                </c:pt>
                <c:pt idx="1">
                  <c:v>3433.4857811333331</c:v>
                </c:pt>
                <c:pt idx="2">
                  <c:v>3433.4857811333331</c:v>
                </c:pt>
                <c:pt idx="3">
                  <c:v>490.49796873333344</c:v>
                </c:pt>
              </c:numCache>
            </c:numRef>
          </c:val>
          <c:extLst>
            <c:ext xmlns:c16="http://schemas.microsoft.com/office/drawing/2014/chart" uri="{C3380CC4-5D6E-409C-BE32-E72D297353CC}">
              <c16:uniqueId val="{00000001-72FD-4DAB-A8CE-AD694EE30B35}"/>
            </c:ext>
          </c:extLst>
        </c:ser>
        <c:ser>
          <c:idx val="2"/>
          <c:order val="2"/>
          <c:tx>
            <c:strRef>
              <c:f>'Sensitivity analysis'!$D$3</c:f>
              <c:strCache>
                <c:ptCount val="1"/>
                <c:pt idx="0">
                  <c:v>IBC container</c:v>
                </c:pt>
              </c:strCache>
            </c:strRef>
          </c:tx>
          <c:spPr>
            <a:solidFill>
              <a:schemeClr val="accent3"/>
            </a:solidFill>
            <a:ln>
              <a:noFill/>
            </a:ln>
            <a:effectLst/>
          </c:spPr>
          <c:invertIfNegative val="0"/>
          <c:cat>
            <c:strRef>
              <c:f>'Sensitivity analysis'!$A$4:$A$7</c:f>
              <c:strCache>
                <c:ptCount val="4"/>
                <c:pt idx="0">
                  <c:v>Net_concrete</c:v>
                </c:pt>
                <c:pt idx="1">
                  <c:v>Net_heavy</c:v>
                </c:pt>
                <c:pt idx="2">
                  <c:v>Net_light</c:v>
                </c:pt>
                <c:pt idx="3">
                  <c:v>Line</c:v>
                </c:pt>
              </c:strCache>
            </c:strRef>
          </c:cat>
          <c:val>
            <c:numRef>
              <c:f>'Sensitivity analysis'!$D$4:$D$7</c:f>
              <c:numCache>
                <c:formatCode>0</c:formatCode>
                <c:ptCount val="4"/>
                <c:pt idx="0">
                  <c:v>332.80902918914808</c:v>
                </c:pt>
                <c:pt idx="1">
                  <c:v>332.80902918914808</c:v>
                </c:pt>
                <c:pt idx="2">
                  <c:v>332.80902918914808</c:v>
                </c:pt>
                <c:pt idx="3">
                  <c:v>55.468171531524682</c:v>
                </c:pt>
              </c:numCache>
            </c:numRef>
          </c:val>
          <c:extLst>
            <c:ext xmlns:c16="http://schemas.microsoft.com/office/drawing/2014/chart" uri="{C3380CC4-5D6E-409C-BE32-E72D297353CC}">
              <c16:uniqueId val="{00000002-72FD-4DAB-A8CE-AD694EE30B35}"/>
            </c:ext>
          </c:extLst>
        </c:ser>
        <c:ser>
          <c:idx val="3"/>
          <c:order val="3"/>
          <c:tx>
            <c:strRef>
              <c:f>'Sensitivity analysis'!$E$3</c:f>
              <c:strCache>
                <c:ptCount val="1"/>
                <c:pt idx="0">
                  <c:v>Lighting</c:v>
                </c:pt>
              </c:strCache>
            </c:strRef>
          </c:tx>
          <c:spPr>
            <a:solidFill>
              <a:schemeClr val="accent4"/>
            </a:solidFill>
            <a:ln>
              <a:noFill/>
            </a:ln>
            <a:effectLst/>
          </c:spPr>
          <c:invertIfNegative val="0"/>
          <c:cat>
            <c:strRef>
              <c:f>'Sensitivity analysis'!$A$4:$A$7</c:f>
              <c:strCache>
                <c:ptCount val="4"/>
                <c:pt idx="0">
                  <c:v>Net_concrete</c:v>
                </c:pt>
                <c:pt idx="1">
                  <c:v>Net_heavy</c:v>
                </c:pt>
                <c:pt idx="2">
                  <c:v>Net_light</c:v>
                </c:pt>
                <c:pt idx="3">
                  <c:v>Line</c:v>
                </c:pt>
              </c:strCache>
            </c:strRef>
          </c:cat>
          <c:val>
            <c:numRef>
              <c:f>'Sensitivity analysis'!$E$4:$E$7</c:f>
              <c:numCache>
                <c:formatCode>0</c:formatCode>
                <c:ptCount val="4"/>
                <c:pt idx="0">
                  <c:v>167.86695633440752</c:v>
                </c:pt>
                <c:pt idx="1">
                  <c:v>167.86695633440752</c:v>
                </c:pt>
                <c:pt idx="2">
                  <c:v>167.86695633440752</c:v>
                </c:pt>
                <c:pt idx="3">
                  <c:v>22.161433997008487</c:v>
                </c:pt>
              </c:numCache>
            </c:numRef>
          </c:val>
          <c:extLst>
            <c:ext xmlns:c16="http://schemas.microsoft.com/office/drawing/2014/chart" uri="{C3380CC4-5D6E-409C-BE32-E72D297353CC}">
              <c16:uniqueId val="{00000003-72FD-4DAB-A8CE-AD694EE30B35}"/>
            </c:ext>
          </c:extLst>
        </c:ser>
        <c:ser>
          <c:idx val="4"/>
          <c:order val="4"/>
          <c:tx>
            <c:strRef>
              <c:f>'Sensitivity analysis'!$F$3</c:f>
              <c:strCache>
                <c:ptCount val="1"/>
                <c:pt idx="0">
                  <c:v>Net - line</c:v>
                </c:pt>
              </c:strCache>
            </c:strRef>
          </c:tx>
          <c:spPr>
            <a:solidFill>
              <a:schemeClr val="accent5"/>
            </a:solidFill>
            <a:ln>
              <a:noFill/>
            </a:ln>
            <a:effectLst/>
          </c:spPr>
          <c:invertIfNegative val="0"/>
          <c:cat>
            <c:strRef>
              <c:f>'Sensitivity analysis'!$A$4:$A$7</c:f>
              <c:strCache>
                <c:ptCount val="4"/>
                <c:pt idx="0">
                  <c:v>Net_concrete</c:v>
                </c:pt>
                <c:pt idx="1">
                  <c:v>Net_heavy</c:v>
                </c:pt>
                <c:pt idx="2">
                  <c:v>Net_light</c:v>
                </c:pt>
                <c:pt idx="3">
                  <c:v>Line</c:v>
                </c:pt>
              </c:strCache>
            </c:strRef>
          </c:cat>
          <c:val>
            <c:numRef>
              <c:f>'Sensitivity analysis'!$F$4:$F$7</c:f>
              <c:numCache>
                <c:formatCode>0</c:formatCode>
                <c:ptCount val="4"/>
                <c:pt idx="0">
                  <c:v>8894.3604243816935</c:v>
                </c:pt>
                <c:pt idx="1">
                  <c:v>8894.3604243816935</c:v>
                </c:pt>
                <c:pt idx="2">
                  <c:v>8894.3604243816935</c:v>
                </c:pt>
                <c:pt idx="3">
                  <c:v>1447.5880068749998</c:v>
                </c:pt>
              </c:numCache>
            </c:numRef>
          </c:val>
          <c:extLst>
            <c:ext xmlns:c16="http://schemas.microsoft.com/office/drawing/2014/chart" uri="{C3380CC4-5D6E-409C-BE32-E72D297353CC}">
              <c16:uniqueId val="{00000004-72FD-4DAB-A8CE-AD694EE30B35}"/>
            </c:ext>
          </c:extLst>
        </c:ser>
        <c:ser>
          <c:idx val="5"/>
          <c:order val="5"/>
          <c:tx>
            <c:strRef>
              <c:f>'Sensitivity analysis'!$G$3</c:f>
              <c:strCache>
                <c:ptCount val="1"/>
                <c:pt idx="0">
                  <c:v>Seeding infrastructure</c:v>
                </c:pt>
              </c:strCache>
            </c:strRef>
          </c:tx>
          <c:spPr>
            <a:solidFill>
              <a:schemeClr val="accent6"/>
            </a:solidFill>
            <a:ln>
              <a:noFill/>
            </a:ln>
            <a:effectLst/>
          </c:spPr>
          <c:invertIfNegative val="0"/>
          <c:cat>
            <c:strRef>
              <c:f>'Sensitivity analysis'!$A$4:$A$7</c:f>
              <c:strCache>
                <c:ptCount val="4"/>
                <c:pt idx="0">
                  <c:v>Net_concrete</c:v>
                </c:pt>
                <c:pt idx="1">
                  <c:v>Net_heavy</c:v>
                </c:pt>
                <c:pt idx="2">
                  <c:v>Net_light</c:v>
                </c:pt>
                <c:pt idx="3">
                  <c:v>Line</c:v>
                </c:pt>
              </c:strCache>
            </c:strRef>
          </c:cat>
          <c:val>
            <c:numRef>
              <c:f>'Sensitivity analysis'!$G$4:$G$7</c:f>
              <c:numCache>
                <c:formatCode>0</c:formatCode>
                <c:ptCount val="4"/>
                <c:pt idx="0">
                  <c:v>6174.5089411807603</c:v>
                </c:pt>
                <c:pt idx="1">
                  <c:v>6174.5089411807603</c:v>
                </c:pt>
                <c:pt idx="2">
                  <c:v>6174.5089411807603</c:v>
                </c:pt>
                <c:pt idx="3">
                  <c:v>1110.8414767471538</c:v>
                </c:pt>
              </c:numCache>
            </c:numRef>
          </c:val>
          <c:extLst>
            <c:ext xmlns:c16="http://schemas.microsoft.com/office/drawing/2014/chart" uri="{C3380CC4-5D6E-409C-BE32-E72D297353CC}">
              <c16:uniqueId val="{00000005-72FD-4DAB-A8CE-AD694EE30B35}"/>
            </c:ext>
          </c:extLst>
        </c:ser>
        <c:ser>
          <c:idx val="6"/>
          <c:order val="6"/>
          <c:tx>
            <c:strRef>
              <c:f>'Sensitivity analysis'!$H$3</c:f>
              <c:strCache>
                <c:ptCount val="1"/>
                <c:pt idx="0">
                  <c:v>Maintenance and cleaning</c:v>
                </c:pt>
              </c:strCache>
            </c:strRef>
          </c:tx>
          <c:spPr>
            <a:solidFill>
              <a:schemeClr val="accent1">
                <a:lumMod val="60000"/>
              </a:schemeClr>
            </a:solidFill>
            <a:ln>
              <a:noFill/>
            </a:ln>
            <a:effectLst/>
          </c:spPr>
          <c:invertIfNegative val="0"/>
          <c:cat>
            <c:strRef>
              <c:f>'Sensitivity analysis'!$A$4:$A$7</c:f>
              <c:strCache>
                <c:ptCount val="4"/>
                <c:pt idx="0">
                  <c:v>Net_concrete</c:v>
                </c:pt>
                <c:pt idx="1">
                  <c:v>Net_heavy</c:v>
                </c:pt>
                <c:pt idx="2">
                  <c:v>Net_light</c:v>
                </c:pt>
                <c:pt idx="3">
                  <c:v>Line</c:v>
                </c:pt>
              </c:strCache>
            </c:strRef>
          </c:cat>
          <c:val>
            <c:numRef>
              <c:f>'Sensitivity analysis'!$H$4:$H$7</c:f>
              <c:numCache>
                <c:formatCode>0</c:formatCode>
                <c:ptCount val="4"/>
                <c:pt idx="0">
                  <c:v>109.03142022311998</c:v>
                </c:pt>
                <c:pt idx="1">
                  <c:v>109.03142022311998</c:v>
                </c:pt>
                <c:pt idx="2">
                  <c:v>109.03142022311998</c:v>
                </c:pt>
                <c:pt idx="3">
                  <c:v>14.453239736197999</c:v>
                </c:pt>
              </c:numCache>
            </c:numRef>
          </c:val>
          <c:extLst>
            <c:ext xmlns:c16="http://schemas.microsoft.com/office/drawing/2014/chart" uri="{C3380CC4-5D6E-409C-BE32-E72D297353CC}">
              <c16:uniqueId val="{00000006-72FD-4DAB-A8CE-AD694EE30B35}"/>
            </c:ext>
          </c:extLst>
        </c:ser>
        <c:ser>
          <c:idx val="7"/>
          <c:order val="7"/>
          <c:tx>
            <c:strRef>
              <c:f>'Sensitivity analysis'!$I$3</c:f>
              <c:strCache>
                <c:ptCount val="1"/>
                <c:pt idx="0">
                  <c:v>Nutrients</c:v>
                </c:pt>
              </c:strCache>
            </c:strRef>
          </c:tx>
          <c:spPr>
            <a:solidFill>
              <a:schemeClr val="accent2">
                <a:lumMod val="60000"/>
              </a:schemeClr>
            </a:solidFill>
            <a:ln>
              <a:noFill/>
            </a:ln>
            <a:effectLst/>
          </c:spPr>
          <c:invertIfNegative val="0"/>
          <c:cat>
            <c:strRef>
              <c:f>'Sensitivity analysis'!$A$4:$A$7</c:f>
              <c:strCache>
                <c:ptCount val="4"/>
                <c:pt idx="0">
                  <c:v>Net_concrete</c:v>
                </c:pt>
                <c:pt idx="1">
                  <c:v>Net_heavy</c:v>
                </c:pt>
                <c:pt idx="2">
                  <c:v>Net_light</c:v>
                </c:pt>
                <c:pt idx="3">
                  <c:v>Line</c:v>
                </c:pt>
              </c:strCache>
            </c:strRef>
          </c:cat>
          <c:val>
            <c:numRef>
              <c:f>'Sensitivity analysis'!$I$4:$I$7</c:f>
              <c:numCache>
                <c:formatCode>0</c:formatCode>
                <c:ptCount val="4"/>
                <c:pt idx="0">
                  <c:v>2.2477660416202749E-2</c:v>
                </c:pt>
                <c:pt idx="1">
                  <c:v>2.2477660416202749E-2</c:v>
                </c:pt>
                <c:pt idx="2">
                  <c:v>2.2477660416202749E-2</c:v>
                </c:pt>
                <c:pt idx="3">
                  <c:v>2.9264206646020183E-3</c:v>
                </c:pt>
              </c:numCache>
            </c:numRef>
          </c:val>
          <c:extLst>
            <c:ext xmlns:c16="http://schemas.microsoft.com/office/drawing/2014/chart" uri="{C3380CC4-5D6E-409C-BE32-E72D297353CC}">
              <c16:uniqueId val="{00000007-72FD-4DAB-A8CE-AD694EE30B35}"/>
            </c:ext>
          </c:extLst>
        </c:ser>
        <c:ser>
          <c:idx val="8"/>
          <c:order val="8"/>
          <c:tx>
            <c:strRef>
              <c:f>'Sensitivity analysis'!$J$3</c:f>
              <c:strCache>
                <c:ptCount val="1"/>
                <c:pt idx="0">
                  <c:v>Electricity</c:v>
                </c:pt>
              </c:strCache>
            </c:strRef>
          </c:tx>
          <c:spPr>
            <a:solidFill>
              <a:schemeClr val="accent3">
                <a:lumMod val="60000"/>
              </a:schemeClr>
            </a:solidFill>
            <a:ln>
              <a:noFill/>
            </a:ln>
            <a:effectLst/>
          </c:spPr>
          <c:invertIfNegative val="0"/>
          <c:cat>
            <c:strRef>
              <c:f>'Sensitivity analysis'!$A$4:$A$7</c:f>
              <c:strCache>
                <c:ptCount val="4"/>
                <c:pt idx="0">
                  <c:v>Net_concrete</c:v>
                </c:pt>
                <c:pt idx="1">
                  <c:v>Net_heavy</c:v>
                </c:pt>
                <c:pt idx="2">
                  <c:v>Net_light</c:v>
                </c:pt>
                <c:pt idx="3">
                  <c:v>Line</c:v>
                </c:pt>
              </c:strCache>
            </c:strRef>
          </c:cat>
          <c:val>
            <c:numRef>
              <c:f>'Sensitivity analysis'!$J$4:$J$7</c:f>
              <c:numCache>
                <c:formatCode>0</c:formatCode>
                <c:ptCount val="4"/>
                <c:pt idx="0">
                  <c:v>2108.58699174</c:v>
                </c:pt>
                <c:pt idx="1">
                  <c:v>2108.58699174</c:v>
                </c:pt>
                <c:pt idx="2">
                  <c:v>2108.58699174</c:v>
                </c:pt>
                <c:pt idx="3">
                  <c:v>274.55559788281255</c:v>
                </c:pt>
              </c:numCache>
            </c:numRef>
          </c:val>
          <c:extLst>
            <c:ext xmlns:c16="http://schemas.microsoft.com/office/drawing/2014/chart" uri="{C3380CC4-5D6E-409C-BE32-E72D297353CC}">
              <c16:uniqueId val="{00000008-72FD-4DAB-A8CE-AD694EE30B35}"/>
            </c:ext>
          </c:extLst>
        </c:ser>
        <c:ser>
          <c:idx val="9"/>
          <c:order val="9"/>
          <c:tx>
            <c:strRef>
              <c:f>'Sensitivity analysis'!$K$3</c:f>
              <c:strCache>
                <c:ptCount val="1"/>
                <c:pt idx="0">
                  <c:v>Boat work</c:v>
                </c:pt>
              </c:strCache>
            </c:strRef>
          </c:tx>
          <c:spPr>
            <a:solidFill>
              <a:schemeClr val="accent4">
                <a:lumMod val="60000"/>
              </a:schemeClr>
            </a:solidFill>
            <a:ln>
              <a:noFill/>
            </a:ln>
            <a:effectLst/>
          </c:spPr>
          <c:invertIfNegative val="0"/>
          <c:cat>
            <c:strRef>
              <c:f>'Sensitivity analysis'!$A$4:$A$7</c:f>
              <c:strCache>
                <c:ptCount val="4"/>
                <c:pt idx="0">
                  <c:v>Net_concrete</c:v>
                </c:pt>
                <c:pt idx="1">
                  <c:v>Net_heavy</c:v>
                </c:pt>
                <c:pt idx="2">
                  <c:v>Net_light</c:v>
                </c:pt>
                <c:pt idx="3">
                  <c:v>Line</c:v>
                </c:pt>
              </c:strCache>
            </c:strRef>
          </c:cat>
          <c:val>
            <c:numRef>
              <c:f>'Sensitivity analysis'!$K$4:$K$7</c:f>
              <c:numCache>
                <c:formatCode>0</c:formatCode>
                <c:ptCount val="4"/>
                <c:pt idx="0">
                  <c:v>1533.9425478196792</c:v>
                </c:pt>
                <c:pt idx="1">
                  <c:v>1533.9425478196792</c:v>
                </c:pt>
                <c:pt idx="2">
                  <c:v>1533.9425478196792</c:v>
                </c:pt>
                <c:pt idx="3">
                  <c:v>1992.8330327744775</c:v>
                </c:pt>
              </c:numCache>
            </c:numRef>
          </c:val>
          <c:extLst>
            <c:ext xmlns:c16="http://schemas.microsoft.com/office/drawing/2014/chart" uri="{C3380CC4-5D6E-409C-BE32-E72D297353CC}">
              <c16:uniqueId val="{00000009-72FD-4DAB-A8CE-AD694EE30B35}"/>
            </c:ext>
          </c:extLst>
        </c:ser>
        <c:ser>
          <c:idx val="10"/>
          <c:order val="10"/>
          <c:tx>
            <c:strRef>
              <c:f>'Sensitivity analysis'!$L$3</c:f>
              <c:strCache>
                <c:ptCount val="1"/>
                <c:pt idx="0">
                  <c:v>Cultivation area marking</c:v>
                </c:pt>
              </c:strCache>
            </c:strRef>
          </c:tx>
          <c:spPr>
            <a:solidFill>
              <a:schemeClr val="accent5">
                <a:lumMod val="60000"/>
              </a:schemeClr>
            </a:solidFill>
            <a:ln>
              <a:noFill/>
            </a:ln>
            <a:effectLst/>
          </c:spPr>
          <c:invertIfNegative val="0"/>
          <c:cat>
            <c:strRef>
              <c:f>'Sensitivity analysis'!$A$4:$A$7</c:f>
              <c:strCache>
                <c:ptCount val="4"/>
                <c:pt idx="0">
                  <c:v>Net_concrete</c:v>
                </c:pt>
                <c:pt idx="1">
                  <c:v>Net_heavy</c:v>
                </c:pt>
                <c:pt idx="2">
                  <c:v>Net_light</c:v>
                </c:pt>
                <c:pt idx="3">
                  <c:v>Line</c:v>
                </c:pt>
              </c:strCache>
            </c:strRef>
          </c:cat>
          <c:val>
            <c:numRef>
              <c:f>'Sensitivity analysis'!$L$4:$L$7</c:f>
              <c:numCache>
                <c:formatCode>0</c:formatCode>
                <c:ptCount val="4"/>
                <c:pt idx="0">
                  <c:v>262.24816662454316</c:v>
                </c:pt>
                <c:pt idx="1">
                  <c:v>262.24816662454316</c:v>
                </c:pt>
                <c:pt idx="2">
                  <c:v>262.24816662454316</c:v>
                </c:pt>
                <c:pt idx="3">
                  <c:v>262.24816662454316</c:v>
                </c:pt>
              </c:numCache>
            </c:numRef>
          </c:val>
          <c:extLst>
            <c:ext xmlns:c16="http://schemas.microsoft.com/office/drawing/2014/chart" uri="{C3380CC4-5D6E-409C-BE32-E72D297353CC}">
              <c16:uniqueId val="{0000000A-72FD-4DAB-A8CE-AD694EE30B35}"/>
            </c:ext>
          </c:extLst>
        </c:ser>
        <c:ser>
          <c:idx val="11"/>
          <c:order val="11"/>
          <c:tx>
            <c:strRef>
              <c:f>'Sensitivity analysis'!$M$3</c:f>
              <c:strCache>
                <c:ptCount val="1"/>
                <c:pt idx="0">
                  <c:v>Flotation structure</c:v>
                </c:pt>
              </c:strCache>
            </c:strRef>
          </c:tx>
          <c:spPr>
            <a:solidFill>
              <a:schemeClr val="accent6">
                <a:lumMod val="60000"/>
              </a:schemeClr>
            </a:solidFill>
            <a:ln>
              <a:noFill/>
            </a:ln>
            <a:effectLst/>
          </c:spPr>
          <c:invertIfNegative val="0"/>
          <c:cat>
            <c:strRef>
              <c:f>'Sensitivity analysis'!$A$4:$A$7</c:f>
              <c:strCache>
                <c:ptCount val="4"/>
                <c:pt idx="0">
                  <c:v>Net_concrete</c:v>
                </c:pt>
                <c:pt idx="1">
                  <c:v>Net_heavy</c:v>
                </c:pt>
                <c:pt idx="2">
                  <c:v>Net_light</c:v>
                </c:pt>
                <c:pt idx="3">
                  <c:v>Line</c:v>
                </c:pt>
              </c:strCache>
            </c:strRef>
          </c:cat>
          <c:val>
            <c:numRef>
              <c:f>'Sensitivity analysis'!$M$4:$M$7</c:f>
              <c:numCache>
                <c:formatCode>0</c:formatCode>
                <c:ptCount val="4"/>
                <c:pt idx="0">
                  <c:v>6732.1182129483432</c:v>
                </c:pt>
                <c:pt idx="1">
                  <c:v>6732.1182129483432</c:v>
                </c:pt>
                <c:pt idx="2">
                  <c:v>6732.1182129483432</c:v>
                </c:pt>
                <c:pt idx="3">
                  <c:v>6599.5666409999994</c:v>
                </c:pt>
              </c:numCache>
            </c:numRef>
          </c:val>
          <c:extLst>
            <c:ext xmlns:c16="http://schemas.microsoft.com/office/drawing/2014/chart" uri="{C3380CC4-5D6E-409C-BE32-E72D297353CC}">
              <c16:uniqueId val="{0000000B-72FD-4DAB-A8CE-AD694EE30B35}"/>
            </c:ext>
          </c:extLst>
        </c:ser>
        <c:ser>
          <c:idx val="12"/>
          <c:order val="12"/>
          <c:tx>
            <c:strRef>
              <c:f>'Sensitivity analysis'!$N$3</c:f>
              <c:strCache>
                <c:ptCount val="1"/>
                <c:pt idx="0">
                  <c:v>Weight</c:v>
                </c:pt>
              </c:strCache>
            </c:strRef>
          </c:tx>
          <c:spPr>
            <a:solidFill>
              <a:schemeClr val="accent1">
                <a:lumMod val="80000"/>
                <a:lumOff val="20000"/>
              </a:schemeClr>
            </a:solidFill>
            <a:ln>
              <a:noFill/>
            </a:ln>
            <a:effectLst/>
          </c:spPr>
          <c:invertIfNegative val="0"/>
          <c:cat>
            <c:strRef>
              <c:f>'Sensitivity analysis'!$A$4:$A$7</c:f>
              <c:strCache>
                <c:ptCount val="4"/>
                <c:pt idx="0">
                  <c:v>Net_concrete</c:v>
                </c:pt>
                <c:pt idx="1">
                  <c:v>Net_heavy</c:v>
                </c:pt>
                <c:pt idx="2">
                  <c:v>Net_light</c:v>
                </c:pt>
                <c:pt idx="3">
                  <c:v>Line</c:v>
                </c:pt>
              </c:strCache>
            </c:strRef>
          </c:cat>
          <c:val>
            <c:numRef>
              <c:f>'Sensitivity analysis'!$N$4:$N$7</c:f>
              <c:numCache>
                <c:formatCode>0</c:formatCode>
                <c:ptCount val="4"/>
                <c:pt idx="0">
                  <c:v>732.3273990706482</c:v>
                </c:pt>
                <c:pt idx="1">
                  <c:v>20489.636006400004</c:v>
                </c:pt>
                <c:pt idx="2">
                  <c:v>5323.6580303999999</c:v>
                </c:pt>
                <c:pt idx="3">
                  <c:v>1535.6764469719442</c:v>
                </c:pt>
              </c:numCache>
            </c:numRef>
          </c:val>
          <c:extLst xmlns:c15="http://schemas.microsoft.com/office/drawing/2012/chart">
            <c:ext xmlns:c16="http://schemas.microsoft.com/office/drawing/2014/chart" uri="{C3380CC4-5D6E-409C-BE32-E72D297353CC}">
              <c16:uniqueId val="{0000000C-72FD-4DAB-A8CE-AD694EE30B35}"/>
            </c:ext>
          </c:extLst>
        </c:ser>
        <c:dLbls>
          <c:showLegendKey val="0"/>
          <c:showVal val="0"/>
          <c:showCatName val="0"/>
          <c:showSerName val="0"/>
          <c:showPercent val="0"/>
          <c:showBubbleSize val="0"/>
        </c:dLbls>
        <c:gapWidth val="150"/>
        <c:overlap val="100"/>
        <c:axId val="698028431"/>
        <c:axId val="698032271"/>
        <c:extLst>
          <c:ext xmlns:c15="http://schemas.microsoft.com/office/drawing/2012/chart" uri="{02D57815-91ED-43cb-92C2-25804820EDAC}">
            <c15:filteredBarSeries>
              <c15:ser>
                <c:idx val="13"/>
                <c:order val="13"/>
                <c:tx>
                  <c:strRef>
                    <c:extLst>
                      <c:ext uri="{02D57815-91ED-43cb-92C2-25804820EDAC}">
                        <c15:formulaRef>
                          <c15:sqref>'Sensitivity analysis'!$O$3</c15:sqref>
                        </c15:formulaRef>
                      </c:ext>
                    </c:extLst>
                    <c:strCache>
                      <c:ptCount val="1"/>
                      <c:pt idx="0">
                        <c:v>Total footprint</c:v>
                      </c:pt>
                    </c:strCache>
                  </c:strRef>
                </c:tx>
                <c:spPr>
                  <a:solidFill>
                    <a:schemeClr val="accent2">
                      <a:lumMod val="80000"/>
                      <a:lumOff val="20000"/>
                    </a:schemeClr>
                  </a:solidFill>
                  <a:ln>
                    <a:noFill/>
                  </a:ln>
                  <a:effectLst/>
                </c:spPr>
                <c:invertIfNegative val="0"/>
                <c:cat>
                  <c:strRef>
                    <c:extLst>
                      <c:ext uri="{02D57815-91ED-43cb-92C2-25804820EDAC}">
                        <c15:formulaRef>
                          <c15:sqref>'Sensitivity analysis'!$A$4:$A$7</c15:sqref>
                        </c15:formulaRef>
                      </c:ext>
                    </c:extLst>
                    <c:strCache>
                      <c:ptCount val="4"/>
                      <c:pt idx="0">
                        <c:v>Net_concrete</c:v>
                      </c:pt>
                      <c:pt idx="1">
                        <c:v>Net_heavy</c:v>
                      </c:pt>
                      <c:pt idx="2">
                        <c:v>Net_light</c:v>
                      </c:pt>
                      <c:pt idx="3">
                        <c:v>Line</c:v>
                      </c:pt>
                    </c:strCache>
                  </c:strRef>
                </c:cat>
                <c:val>
                  <c:numRef>
                    <c:extLst>
                      <c:ext uri="{02D57815-91ED-43cb-92C2-25804820EDAC}">
                        <c15:formulaRef>
                          <c15:sqref>'Sensitivity analysis'!$O$4:$O$7</c15:sqref>
                        </c15:formulaRef>
                      </c:ext>
                    </c:extLst>
                    <c:numCache>
                      <c:formatCode>0</c:formatCode>
                      <c:ptCount val="4"/>
                      <c:pt idx="0">
                        <c:v>30505.918731143134</c:v>
                      </c:pt>
                      <c:pt idx="1">
                        <c:v>50263.22733847249</c:v>
                      </c:pt>
                      <c:pt idx="2">
                        <c:v>35097.249362472488</c:v>
                      </c:pt>
                      <c:pt idx="3">
                        <c:v>13809.408878271379</c:v>
                      </c:pt>
                    </c:numCache>
                  </c:numRef>
                </c:val>
                <c:extLst>
                  <c:ext xmlns:c16="http://schemas.microsoft.com/office/drawing/2014/chart" uri="{C3380CC4-5D6E-409C-BE32-E72D297353CC}">
                    <c16:uniqueId val="{0000000F-72FD-4DAB-A8CE-AD694EE30B35}"/>
                  </c:ext>
                </c:extLst>
              </c15:ser>
            </c15:filteredBarSeries>
          </c:ext>
        </c:extLst>
      </c:barChart>
      <c:catAx>
        <c:axId val="698028431"/>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u="none" strike="noStrike" kern="1200" baseline="0" dirty="0">
                    <a:solidFill>
                      <a:srgbClr val="000000"/>
                    </a:solidFill>
                  </a:rPr>
                  <a:t>Setup with weight typ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698032271"/>
        <c:crosses val="autoZero"/>
        <c:auto val="1"/>
        <c:lblAlgn val="ctr"/>
        <c:lblOffset val="100"/>
        <c:noMultiLvlLbl val="0"/>
      </c:catAx>
      <c:valAx>
        <c:axId val="698032271"/>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u="none" strike="noStrike" kern="1200" baseline="0">
                    <a:solidFill>
                      <a:sysClr val="windowText" lastClr="000000">
                        <a:lumMod val="65000"/>
                        <a:lumOff val="35000"/>
                      </a:sysClr>
                    </a:solidFill>
                  </a:rPr>
                  <a:t>KgCO2eq</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9802843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Freshwater eutrophic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stacked"/>
        <c:varyColors val="0"/>
        <c:ser>
          <c:idx val="0"/>
          <c:order val="0"/>
          <c:tx>
            <c:strRef>
              <c:f>'Sensitivity analysis'!$B$3</c:f>
              <c:strCache>
                <c:ptCount val="1"/>
                <c:pt idx="0">
                  <c:v>Wastewater</c:v>
                </c:pt>
              </c:strCache>
            </c:strRef>
          </c:tx>
          <c:spPr>
            <a:solidFill>
              <a:schemeClr val="accent1"/>
            </a:solidFill>
            <a:ln>
              <a:noFill/>
            </a:ln>
            <a:effectLst/>
          </c:spPr>
          <c:invertIfNegative val="0"/>
          <c:cat>
            <c:strRef>
              <c:f>'Sensitivity analysis'!$A$16:$A$19</c:f>
              <c:strCache>
                <c:ptCount val="4"/>
                <c:pt idx="0">
                  <c:v>Net_concrete</c:v>
                </c:pt>
                <c:pt idx="1">
                  <c:v>Net_heavy</c:v>
                </c:pt>
                <c:pt idx="2">
                  <c:v>Net_light</c:v>
                </c:pt>
                <c:pt idx="3">
                  <c:v>Line</c:v>
                </c:pt>
              </c:strCache>
            </c:strRef>
          </c:cat>
          <c:val>
            <c:numRef>
              <c:f>'Sensitivity analysis'!$B$16:$B$19</c:f>
              <c:numCache>
                <c:formatCode>0.00E+00</c:formatCode>
                <c:ptCount val="4"/>
                <c:pt idx="0">
                  <c:v>1.8452566772640001E-2</c:v>
                </c:pt>
                <c:pt idx="1">
                  <c:v>1.8452566772640001E-2</c:v>
                </c:pt>
                <c:pt idx="2">
                  <c:v>1.8452566772640001E-2</c:v>
                </c:pt>
                <c:pt idx="3">
                  <c:v>2.6360809675199997E-3</c:v>
                </c:pt>
              </c:numCache>
            </c:numRef>
          </c:val>
          <c:extLst>
            <c:ext xmlns:c16="http://schemas.microsoft.com/office/drawing/2014/chart" uri="{C3380CC4-5D6E-409C-BE32-E72D297353CC}">
              <c16:uniqueId val="{00000000-2DE1-48F4-BB56-4D676DC4E81B}"/>
            </c:ext>
          </c:extLst>
        </c:ser>
        <c:ser>
          <c:idx val="1"/>
          <c:order val="1"/>
          <c:tx>
            <c:strRef>
              <c:f>'Sensitivity analysis'!$C$3</c:f>
              <c:strCache>
                <c:ptCount val="1"/>
                <c:pt idx="0">
                  <c:v>Shipping container</c:v>
                </c:pt>
              </c:strCache>
            </c:strRef>
          </c:tx>
          <c:spPr>
            <a:solidFill>
              <a:schemeClr val="accent2"/>
            </a:solidFill>
            <a:ln>
              <a:noFill/>
            </a:ln>
            <a:effectLst/>
          </c:spPr>
          <c:invertIfNegative val="0"/>
          <c:cat>
            <c:strRef>
              <c:f>'Sensitivity analysis'!$A$16:$A$19</c:f>
              <c:strCache>
                <c:ptCount val="4"/>
                <c:pt idx="0">
                  <c:v>Net_concrete</c:v>
                </c:pt>
                <c:pt idx="1">
                  <c:v>Net_heavy</c:v>
                </c:pt>
                <c:pt idx="2">
                  <c:v>Net_light</c:v>
                </c:pt>
                <c:pt idx="3">
                  <c:v>Line</c:v>
                </c:pt>
              </c:strCache>
            </c:strRef>
          </c:cat>
          <c:val>
            <c:numRef>
              <c:f>'Sensitivity analysis'!$C$16:$C$19</c:f>
              <c:numCache>
                <c:formatCode>0.00E+00</c:formatCode>
                <c:ptCount val="4"/>
                <c:pt idx="0">
                  <c:v>1.7476537811600001</c:v>
                </c:pt>
                <c:pt idx="1">
                  <c:v>1.7476537811600001</c:v>
                </c:pt>
                <c:pt idx="2">
                  <c:v>1.7476537811600001</c:v>
                </c:pt>
                <c:pt idx="3">
                  <c:v>0.24966482588000002</c:v>
                </c:pt>
              </c:numCache>
            </c:numRef>
          </c:val>
          <c:extLst>
            <c:ext xmlns:c16="http://schemas.microsoft.com/office/drawing/2014/chart" uri="{C3380CC4-5D6E-409C-BE32-E72D297353CC}">
              <c16:uniqueId val="{00000001-2DE1-48F4-BB56-4D676DC4E81B}"/>
            </c:ext>
          </c:extLst>
        </c:ser>
        <c:ser>
          <c:idx val="2"/>
          <c:order val="2"/>
          <c:tx>
            <c:strRef>
              <c:f>'Sensitivity analysis'!$D$3</c:f>
              <c:strCache>
                <c:ptCount val="1"/>
                <c:pt idx="0">
                  <c:v>IBC container</c:v>
                </c:pt>
              </c:strCache>
            </c:strRef>
          </c:tx>
          <c:spPr>
            <a:solidFill>
              <a:schemeClr val="accent3"/>
            </a:solidFill>
            <a:ln>
              <a:noFill/>
            </a:ln>
            <a:effectLst/>
          </c:spPr>
          <c:invertIfNegative val="0"/>
          <c:cat>
            <c:strRef>
              <c:f>'Sensitivity analysis'!$A$16:$A$19</c:f>
              <c:strCache>
                <c:ptCount val="4"/>
                <c:pt idx="0">
                  <c:v>Net_concrete</c:v>
                </c:pt>
                <c:pt idx="1">
                  <c:v>Net_heavy</c:v>
                </c:pt>
                <c:pt idx="2">
                  <c:v>Net_light</c:v>
                </c:pt>
                <c:pt idx="3">
                  <c:v>Line</c:v>
                </c:pt>
              </c:strCache>
            </c:strRef>
          </c:cat>
          <c:val>
            <c:numRef>
              <c:f>'Sensitivity analysis'!$D$16:$D$19</c:f>
              <c:numCache>
                <c:formatCode>0.00E+00</c:formatCode>
                <c:ptCount val="4"/>
                <c:pt idx="0">
                  <c:v>0.14321515797170631</c:v>
                </c:pt>
                <c:pt idx="1">
                  <c:v>0.14321515797170631</c:v>
                </c:pt>
                <c:pt idx="2">
                  <c:v>0.14321515797170631</c:v>
                </c:pt>
                <c:pt idx="3">
                  <c:v>2.3869192995284387E-2</c:v>
                </c:pt>
              </c:numCache>
            </c:numRef>
          </c:val>
          <c:extLst>
            <c:ext xmlns:c16="http://schemas.microsoft.com/office/drawing/2014/chart" uri="{C3380CC4-5D6E-409C-BE32-E72D297353CC}">
              <c16:uniqueId val="{00000002-2DE1-48F4-BB56-4D676DC4E81B}"/>
            </c:ext>
          </c:extLst>
        </c:ser>
        <c:ser>
          <c:idx val="3"/>
          <c:order val="3"/>
          <c:tx>
            <c:strRef>
              <c:f>'Sensitivity analysis'!$E$3</c:f>
              <c:strCache>
                <c:ptCount val="1"/>
                <c:pt idx="0">
                  <c:v>Lighting</c:v>
                </c:pt>
              </c:strCache>
            </c:strRef>
          </c:tx>
          <c:spPr>
            <a:solidFill>
              <a:schemeClr val="accent4"/>
            </a:solidFill>
            <a:ln>
              <a:noFill/>
            </a:ln>
            <a:effectLst/>
          </c:spPr>
          <c:invertIfNegative val="0"/>
          <c:cat>
            <c:strRef>
              <c:f>'Sensitivity analysis'!$A$16:$A$19</c:f>
              <c:strCache>
                <c:ptCount val="4"/>
                <c:pt idx="0">
                  <c:v>Net_concrete</c:v>
                </c:pt>
                <c:pt idx="1">
                  <c:v>Net_heavy</c:v>
                </c:pt>
                <c:pt idx="2">
                  <c:v>Net_light</c:v>
                </c:pt>
                <c:pt idx="3">
                  <c:v>Line</c:v>
                </c:pt>
              </c:strCache>
            </c:strRef>
          </c:cat>
          <c:val>
            <c:numRef>
              <c:f>'Sensitivity analysis'!$E$16:$E$19</c:f>
              <c:numCache>
                <c:formatCode>0.00E+00</c:formatCode>
                <c:ptCount val="4"/>
                <c:pt idx="0">
                  <c:v>0.16367030858161266</c:v>
                </c:pt>
                <c:pt idx="1">
                  <c:v>0.16367030858161266</c:v>
                </c:pt>
                <c:pt idx="2">
                  <c:v>0.16367030858161266</c:v>
                </c:pt>
                <c:pt idx="3">
                  <c:v>2.1459234308628564E-2</c:v>
                </c:pt>
              </c:numCache>
            </c:numRef>
          </c:val>
          <c:extLst>
            <c:ext xmlns:c16="http://schemas.microsoft.com/office/drawing/2014/chart" uri="{C3380CC4-5D6E-409C-BE32-E72D297353CC}">
              <c16:uniqueId val="{00000003-2DE1-48F4-BB56-4D676DC4E81B}"/>
            </c:ext>
          </c:extLst>
        </c:ser>
        <c:ser>
          <c:idx val="4"/>
          <c:order val="4"/>
          <c:tx>
            <c:strRef>
              <c:f>'Sensitivity analysis'!$F$3</c:f>
              <c:strCache>
                <c:ptCount val="1"/>
                <c:pt idx="0">
                  <c:v>Net - line</c:v>
                </c:pt>
              </c:strCache>
            </c:strRef>
          </c:tx>
          <c:spPr>
            <a:solidFill>
              <a:schemeClr val="accent5"/>
            </a:solidFill>
            <a:ln>
              <a:noFill/>
            </a:ln>
            <a:effectLst/>
          </c:spPr>
          <c:invertIfNegative val="0"/>
          <c:cat>
            <c:strRef>
              <c:f>'Sensitivity analysis'!$A$16:$A$19</c:f>
              <c:strCache>
                <c:ptCount val="4"/>
                <c:pt idx="0">
                  <c:v>Net_concrete</c:v>
                </c:pt>
                <c:pt idx="1">
                  <c:v>Net_heavy</c:v>
                </c:pt>
                <c:pt idx="2">
                  <c:v>Net_light</c:v>
                </c:pt>
                <c:pt idx="3">
                  <c:v>Line</c:v>
                </c:pt>
              </c:strCache>
            </c:strRef>
          </c:cat>
          <c:val>
            <c:numRef>
              <c:f>'Sensitivity analysis'!$F$16:$F$19</c:f>
              <c:numCache>
                <c:formatCode>0.00E+00</c:formatCode>
                <c:ptCount val="4"/>
                <c:pt idx="0">
                  <c:v>0.65510752414947826</c:v>
                </c:pt>
                <c:pt idx="1">
                  <c:v>0.65510752414947826</c:v>
                </c:pt>
                <c:pt idx="2">
                  <c:v>0.65510752414947826</c:v>
                </c:pt>
                <c:pt idx="3">
                  <c:v>0.1015750546875</c:v>
                </c:pt>
              </c:numCache>
            </c:numRef>
          </c:val>
          <c:extLst>
            <c:ext xmlns:c16="http://schemas.microsoft.com/office/drawing/2014/chart" uri="{C3380CC4-5D6E-409C-BE32-E72D297353CC}">
              <c16:uniqueId val="{00000004-2DE1-48F4-BB56-4D676DC4E81B}"/>
            </c:ext>
          </c:extLst>
        </c:ser>
        <c:ser>
          <c:idx val="5"/>
          <c:order val="5"/>
          <c:tx>
            <c:strRef>
              <c:f>'Sensitivity analysis'!$G$3</c:f>
              <c:strCache>
                <c:ptCount val="1"/>
                <c:pt idx="0">
                  <c:v>Seeding infrastructure</c:v>
                </c:pt>
              </c:strCache>
            </c:strRef>
          </c:tx>
          <c:spPr>
            <a:solidFill>
              <a:schemeClr val="accent6"/>
            </a:solidFill>
            <a:ln>
              <a:noFill/>
            </a:ln>
            <a:effectLst/>
          </c:spPr>
          <c:invertIfNegative val="0"/>
          <c:cat>
            <c:strRef>
              <c:f>'Sensitivity analysis'!$A$16:$A$19</c:f>
              <c:strCache>
                <c:ptCount val="4"/>
                <c:pt idx="0">
                  <c:v>Net_concrete</c:v>
                </c:pt>
                <c:pt idx="1">
                  <c:v>Net_heavy</c:v>
                </c:pt>
                <c:pt idx="2">
                  <c:v>Net_light</c:v>
                </c:pt>
                <c:pt idx="3">
                  <c:v>Line</c:v>
                </c:pt>
              </c:strCache>
            </c:strRef>
          </c:cat>
          <c:val>
            <c:numRef>
              <c:f>'Sensitivity analysis'!$G$16:$G$19</c:f>
              <c:numCache>
                <c:formatCode>0.00E+00</c:formatCode>
                <c:ptCount val="4"/>
                <c:pt idx="0">
                  <c:v>3.442486985032478</c:v>
                </c:pt>
                <c:pt idx="1">
                  <c:v>3.442486985032478</c:v>
                </c:pt>
                <c:pt idx="2">
                  <c:v>3.442486985032478</c:v>
                </c:pt>
                <c:pt idx="3">
                  <c:v>0.56556399880637831</c:v>
                </c:pt>
              </c:numCache>
            </c:numRef>
          </c:val>
          <c:extLst>
            <c:ext xmlns:c16="http://schemas.microsoft.com/office/drawing/2014/chart" uri="{C3380CC4-5D6E-409C-BE32-E72D297353CC}">
              <c16:uniqueId val="{00000005-2DE1-48F4-BB56-4D676DC4E81B}"/>
            </c:ext>
          </c:extLst>
        </c:ser>
        <c:ser>
          <c:idx val="6"/>
          <c:order val="6"/>
          <c:tx>
            <c:strRef>
              <c:f>'Sensitivity analysis'!$H$3</c:f>
              <c:strCache>
                <c:ptCount val="1"/>
                <c:pt idx="0">
                  <c:v>Maintenance and cleaning</c:v>
                </c:pt>
              </c:strCache>
            </c:strRef>
          </c:tx>
          <c:spPr>
            <a:solidFill>
              <a:schemeClr val="accent1">
                <a:lumMod val="60000"/>
              </a:schemeClr>
            </a:solidFill>
            <a:ln>
              <a:noFill/>
            </a:ln>
            <a:effectLst/>
          </c:spPr>
          <c:invertIfNegative val="0"/>
          <c:cat>
            <c:strRef>
              <c:f>'Sensitivity analysis'!$A$16:$A$19</c:f>
              <c:strCache>
                <c:ptCount val="4"/>
                <c:pt idx="0">
                  <c:v>Net_concrete</c:v>
                </c:pt>
                <c:pt idx="1">
                  <c:v>Net_heavy</c:v>
                </c:pt>
                <c:pt idx="2">
                  <c:v>Net_light</c:v>
                </c:pt>
                <c:pt idx="3">
                  <c:v>Line</c:v>
                </c:pt>
              </c:strCache>
            </c:strRef>
          </c:cat>
          <c:val>
            <c:numRef>
              <c:f>'Sensitivity analysis'!$H$16:$H$19</c:f>
              <c:numCache>
                <c:formatCode>0.00E+00</c:formatCode>
                <c:ptCount val="4"/>
                <c:pt idx="0">
                  <c:v>7.8153698230529992E-2</c:v>
                </c:pt>
                <c:pt idx="1">
                  <c:v>7.8153698230529992E-2</c:v>
                </c:pt>
                <c:pt idx="2">
                  <c:v>7.8153698230529992E-2</c:v>
                </c:pt>
                <c:pt idx="3">
                  <c:v>1.0352222800515001E-2</c:v>
                </c:pt>
              </c:numCache>
            </c:numRef>
          </c:val>
          <c:extLst>
            <c:ext xmlns:c16="http://schemas.microsoft.com/office/drawing/2014/chart" uri="{C3380CC4-5D6E-409C-BE32-E72D297353CC}">
              <c16:uniqueId val="{00000006-2DE1-48F4-BB56-4D676DC4E81B}"/>
            </c:ext>
          </c:extLst>
        </c:ser>
        <c:ser>
          <c:idx val="7"/>
          <c:order val="7"/>
          <c:tx>
            <c:strRef>
              <c:f>'Sensitivity analysis'!$I$3</c:f>
              <c:strCache>
                <c:ptCount val="1"/>
                <c:pt idx="0">
                  <c:v>Nutrients</c:v>
                </c:pt>
              </c:strCache>
            </c:strRef>
          </c:tx>
          <c:spPr>
            <a:solidFill>
              <a:schemeClr val="accent2">
                <a:lumMod val="60000"/>
              </a:schemeClr>
            </a:solidFill>
            <a:ln>
              <a:noFill/>
            </a:ln>
            <a:effectLst/>
          </c:spPr>
          <c:invertIfNegative val="0"/>
          <c:cat>
            <c:strRef>
              <c:f>'Sensitivity analysis'!$A$16:$A$19</c:f>
              <c:strCache>
                <c:ptCount val="4"/>
                <c:pt idx="0">
                  <c:v>Net_concrete</c:v>
                </c:pt>
                <c:pt idx="1">
                  <c:v>Net_heavy</c:v>
                </c:pt>
                <c:pt idx="2">
                  <c:v>Net_light</c:v>
                </c:pt>
                <c:pt idx="3">
                  <c:v>Line</c:v>
                </c:pt>
              </c:strCache>
            </c:strRef>
          </c:cat>
          <c:val>
            <c:numRef>
              <c:f>'Sensitivity analysis'!$I$16:$I$19</c:f>
              <c:numCache>
                <c:formatCode>0.00E+00</c:formatCode>
                <c:ptCount val="4"/>
                <c:pt idx="0">
                  <c:v>1.0346199755296248E-5</c:v>
                </c:pt>
                <c:pt idx="1">
                  <c:v>1.0346199755296248E-5</c:v>
                </c:pt>
                <c:pt idx="2">
                  <c:v>1.0346199755296248E-5</c:v>
                </c:pt>
                <c:pt idx="3">
                  <c:v>1.3468914047455795E-6</c:v>
                </c:pt>
              </c:numCache>
            </c:numRef>
          </c:val>
          <c:extLst>
            <c:ext xmlns:c16="http://schemas.microsoft.com/office/drawing/2014/chart" uri="{C3380CC4-5D6E-409C-BE32-E72D297353CC}">
              <c16:uniqueId val="{00000007-2DE1-48F4-BB56-4D676DC4E81B}"/>
            </c:ext>
          </c:extLst>
        </c:ser>
        <c:ser>
          <c:idx val="8"/>
          <c:order val="8"/>
          <c:tx>
            <c:strRef>
              <c:f>'Sensitivity analysis'!$J$3</c:f>
              <c:strCache>
                <c:ptCount val="1"/>
                <c:pt idx="0">
                  <c:v>Electricity</c:v>
                </c:pt>
              </c:strCache>
            </c:strRef>
          </c:tx>
          <c:spPr>
            <a:solidFill>
              <a:schemeClr val="accent3">
                <a:lumMod val="60000"/>
              </a:schemeClr>
            </a:solidFill>
            <a:ln>
              <a:noFill/>
            </a:ln>
            <a:effectLst/>
          </c:spPr>
          <c:invertIfNegative val="0"/>
          <c:cat>
            <c:strRef>
              <c:f>'Sensitivity analysis'!$A$16:$A$19</c:f>
              <c:strCache>
                <c:ptCount val="4"/>
                <c:pt idx="0">
                  <c:v>Net_concrete</c:v>
                </c:pt>
                <c:pt idx="1">
                  <c:v>Net_heavy</c:v>
                </c:pt>
                <c:pt idx="2">
                  <c:v>Net_light</c:v>
                </c:pt>
                <c:pt idx="3">
                  <c:v>Line</c:v>
                </c:pt>
              </c:strCache>
            </c:strRef>
          </c:cat>
          <c:val>
            <c:numRef>
              <c:f>'Sensitivity analysis'!$J$16:$J$19</c:f>
              <c:numCache>
                <c:formatCode>0.00E+00</c:formatCode>
                <c:ptCount val="4"/>
                <c:pt idx="0">
                  <c:v>2.5856713924200001</c:v>
                </c:pt>
                <c:pt idx="1">
                  <c:v>2.5856713924200001</c:v>
                </c:pt>
                <c:pt idx="2">
                  <c:v>2.5856713924200001</c:v>
                </c:pt>
                <c:pt idx="3">
                  <c:v>0.33667596255468751</c:v>
                </c:pt>
              </c:numCache>
            </c:numRef>
          </c:val>
          <c:extLst>
            <c:ext xmlns:c16="http://schemas.microsoft.com/office/drawing/2014/chart" uri="{C3380CC4-5D6E-409C-BE32-E72D297353CC}">
              <c16:uniqueId val="{00000008-2DE1-48F4-BB56-4D676DC4E81B}"/>
            </c:ext>
          </c:extLst>
        </c:ser>
        <c:ser>
          <c:idx val="9"/>
          <c:order val="9"/>
          <c:tx>
            <c:strRef>
              <c:f>'Sensitivity analysis'!$K$3</c:f>
              <c:strCache>
                <c:ptCount val="1"/>
                <c:pt idx="0">
                  <c:v>Boat work</c:v>
                </c:pt>
              </c:strCache>
            </c:strRef>
          </c:tx>
          <c:spPr>
            <a:solidFill>
              <a:schemeClr val="accent4">
                <a:lumMod val="60000"/>
              </a:schemeClr>
            </a:solidFill>
            <a:ln>
              <a:noFill/>
            </a:ln>
            <a:effectLst/>
          </c:spPr>
          <c:invertIfNegative val="0"/>
          <c:cat>
            <c:strRef>
              <c:f>'Sensitivity analysis'!$A$16:$A$19</c:f>
              <c:strCache>
                <c:ptCount val="4"/>
                <c:pt idx="0">
                  <c:v>Net_concrete</c:v>
                </c:pt>
                <c:pt idx="1">
                  <c:v>Net_heavy</c:v>
                </c:pt>
                <c:pt idx="2">
                  <c:v>Net_light</c:v>
                </c:pt>
                <c:pt idx="3">
                  <c:v>Line</c:v>
                </c:pt>
              </c:strCache>
            </c:strRef>
          </c:cat>
          <c:val>
            <c:numRef>
              <c:f>'Sensitivity analysis'!$K$16:$K$19</c:f>
              <c:numCache>
                <c:formatCode>0.00E+00</c:formatCode>
                <c:ptCount val="4"/>
                <c:pt idx="0">
                  <c:v>9.6400084617529858E-2</c:v>
                </c:pt>
                <c:pt idx="1">
                  <c:v>9.6400084617529858E-2</c:v>
                </c:pt>
                <c:pt idx="2">
                  <c:v>9.6400084617529858E-2</c:v>
                </c:pt>
                <c:pt idx="3">
                  <c:v>0.12523889715500053</c:v>
                </c:pt>
              </c:numCache>
            </c:numRef>
          </c:val>
          <c:extLst>
            <c:ext xmlns:c16="http://schemas.microsoft.com/office/drawing/2014/chart" uri="{C3380CC4-5D6E-409C-BE32-E72D297353CC}">
              <c16:uniqueId val="{00000009-2DE1-48F4-BB56-4D676DC4E81B}"/>
            </c:ext>
          </c:extLst>
        </c:ser>
        <c:ser>
          <c:idx val="10"/>
          <c:order val="10"/>
          <c:tx>
            <c:strRef>
              <c:f>'Sensitivity analysis'!$L$3</c:f>
              <c:strCache>
                <c:ptCount val="1"/>
                <c:pt idx="0">
                  <c:v>Cultivation area marking</c:v>
                </c:pt>
              </c:strCache>
            </c:strRef>
          </c:tx>
          <c:spPr>
            <a:solidFill>
              <a:schemeClr val="accent5">
                <a:lumMod val="60000"/>
              </a:schemeClr>
            </a:solidFill>
            <a:ln>
              <a:noFill/>
            </a:ln>
            <a:effectLst/>
          </c:spPr>
          <c:invertIfNegative val="0"/>
          <c:cat>
            <c:strRef>
              <c:f>'Sensitivity analysis'!$A$16:$A$19</c:f>
              <c:strCache>
                <c:ptCount val="4"/>
                <c:pt idx="0">
                  <c:v>Net_concrete</c:v>
                </c:pt>
                <c:pt idx="1">
                  <c:v>Net_heavy</c:v>
                </c:pt>
                <c:pt idx="2">
                  <c:v>Net_light</c:v>
                </c:pt>
                <c:pt idx="3">
                  <c:v>Line</c:v>
                </c:pt>
              </c:strCache>
            </c:strRef>
          </c:cat>
          <c:val>
            <c:numRef>
              <c:f>'Sensitivity analysis'!$L$16:$L$19</c:f>
              <c:numCache>
                <c:formatCode>0.00E+00</c:formatCode>
                <c:ptCount val="4"/>
                <c:pt idx="0">
                  <c:v>0.10539016280272838</c:v>
                </c:pt>
                <c:pt idx="1">
                  <c:v>0.10539016280272838</c:v>
                </c:pt>
                <c:pt idx="2">
                  <c:v>0.10539016280272838</c:v>
                </c:pt>
                <c:pt idx="3">
                  <c:v>0.10539016280272838</c:v>
                </c:pt>
              </c:numCache>
            </c:numRef>
          </c:val>
          <c:extLst>
            <c:ext xmlns:c16="http://schemas.microsoft.com/office/drawing/2014/chart" uri="{C3380CC4-5D6E-409C-BE32-E72D297353CC}">
              <c16:uniqueId val="{0000000A-2DE1-48F4-BB56-4D676DC4E81B}"/>
            </c:ext>
          </c:extLst>
        </c:ser>
        <c:ser>
          <c:idx val="11"/>
          <c:order val="11"/>
          <c:tx>
            <c:strRef>
              <c:f>'Sensitivity analysis'!$M$3</c:f>
              <c:strCache>
                <c:ptCount val="1"/>
                <c:pt idx="0">
                  <c:v>Flotation structure</c:v>
                </c:pt>
              </c:strCache>
            </c:strRef>
          </c:tx>
          <c:spPr>
            <a:solidFill>
              <a:schemeClr val="accent6">
                <a:lumMod val="60000"/>
              </a:schemeClr>
            </a:solidFill>
            <a:ln>
              <a:noFill/>
            </a:ln>
            <a:effectLst/>
          </c:spPr>
          <c:invertIfNegative val="0"/>
          <c:cat>
            <c:strRef>
              <c:f>'Sensitivity analysis'!$A$16:$A$19</c:f>
              <c:strCache>
                <c:ptCount val="4"/>
                <c:pt idx="0">
                  <c:v>Net_concrete</c:v>
                </c:pt>
                <c:pt idx="1">
                  <c:v>Net_heavy</c:v>
                </c:pt>
                <c:pt idx="2">
                  <c:v>Net_light</c:v>
                </c:pt>
                <c:pt idx="3">
                  <c:v>Line</c:v>
                </c:pt>
              </c:strCache>
            </c:strRef>
          </c:cat>
          <c:val>
            <c:numRef>
              <c:f>'Sensitivity analysis'!$M$16:$M$19</c:f>
              <c:numCache>
                <c:formatCode>0.00E+00</c:formatCode>
                <c:ptCount val="4"/>
                <c:pt idx="0">
                  <c:v>1.9017754723228582</c:v>
                </c:pt>
                <c:pt idx="1">
                  <c:v>1.9017754723228582</c:v>
                </c:pt>
                <c:pt idx="2">
                  <c:v>1.9017754723228582</c:v>
                </c:pt>
                <c:pt idx="3">
                  <c:v>1.8127757437500001</c:v>
                </c:pt>
              </c:numCache>
            </c:numRef>
          </c:val>
          <c:extLst>
            <c:ext xmlns:c16="http://schemas.microsoft.com/office/drawing/2014/chart" uri="{C3380CC4-5D6E-409C-BE32-E72D297353CC}">
              <c16:uniqueId val="{0000000B-2DE1-48F4-BB56-4D676DC4E81B}"/>
            </c:ext>
          </c:extLst>
        </c:ser>
        <c:ser>
          <c:idx val="12"/>
          <c:order val="12"/>
          <c:tx>
            <c:strRef>
              <c:f>'Sensitivity analysis'!$N$3</c:f>
              <c:strCache>
                <c:ptCount val="1"/>
                <c:pt idx="0">
                  <c:v>Weight</c:v>
                </c:pt>
              </c:strCache>
            </c:strRef>
          </c:tx>
          <c:spPr>
            <a:solidFill>
              <a:schemeClr val="accent1">
                <a:lumMod val="80000"/>
                <a:lumOff val="20000"/>
              </a:schemeClr>
            </a:solidFill>
            <a:ln>
              <a:noFill/>
            </a:ln>
            <a:effectLst/>
          </c:spPr>
          <c:invertIfNegative val="0"/>
          <c:cat>
            <c:strRef>
              <c:f>'Sensitivity analysis'!$A$16:$A$19</c:f>
              <c:strCache>
                <c:ptCount val="4"/>
                <c:pt idx="0">
                  <c:v>Net_concrete</c:v>
                </c:pt>
                <c:pt idx="1">
                  <c:v>Net_heavy</c:v>
                </c:pt>
                <c:pt idx="2">
                  <c:v>Net_light</c:v>
                </c:pt>
                <c:pt idx="3">
                  <c:v>Line</c:v>
                </c:pt>
              </c:strCache>
            </c:strRef>
          </c:cat>
          <c:val>
            <c:numRef>
              <c:f>'Sensitivity analysis'!$N$16:$N$19</c:f>
              <c:numCache>
                <c:formatCode>0.00E+00</c:formatCode>
                <c:ptCount val="4"/>
                <c:pt idx="0">
                  <c:v>0.10247136675537394</c:v>
                </c:pt>
                <c:pt idx="1">
                  <c:v>10.927488696240001</c:v>
                </c:pt>
                <c:pt idx="2">
                  <c:v>2.8311919308000002</c:v>
                </c:pt>
                <c:pt idx="3">
                  <c:v>0.34531459618612176</c:v>
                </c:pt>
              </c:numCache>
            </c:numRef>
          </c:val>
          <c:extLst xmlns:c15="http://schemas.microsoft.com/office/drawing/2012/chart">
            <c:ext xmlns:c16="http://schemas.microsoft.com/office/drawing/2014/chart" uri="{C3380CC4-5D6E-409C-BE32-E72D297353CC}">
              <c16:uniqueId val="{0000000C-2DE1-48F4-BB56-4D676DC4E81B}"/>
            </c:ext>
          </c:extLst>
        </c:ser>
        <c:dLbls>
          <c:showLegendKey val="0"/>
          <c:showVal val="0"/>
          <c:showCatName val="0"/>
          <c:showSerName val="0"/>
          <c:showPercent val="0"/>
          <c:showBubbleSize val="0"/>
        </c:dLbls>
        <c:gapWidth val="150"/>
        <c:overlap val="100"/>
        <c:axId val="698028431"/>
        <c:axId val="698032271"/>
        <c:extLst>
          <c:ext xmlns:c15="http://schemas.microsoft.com/office/drawing/2012/chart" uri="{02D57815-91ED-43cb-92C2-25804820EDAC}">
            <c15:filteredBarSeries>
              <c15:ser>
                <c:idx val="13"/>
                <c:order val="13"/>
                <c:tx>
                  <c:strRef>
                    <c:extLst>
                      <c:ext uri="{02D57815-91ED-43cb-92C2-25804820EDAC}">
                        <c15:formulaRef>
                          <c15:sqref>'Sensitivity analysis'!$O$3</c15:sqref>
                        </c15:formulaRef>
                      </c:ext>
                    </c:extLst>
                    <c:strCache>
                      <c:ptCount val="1"/>
                      <c:pt idx="0">
                        <c:v>Total footprint</c:v>
                      </c:pt>
                    </c:strCache>
                  </c:strRef>
                </c:tx>
                <c:spPr>
                  <a:solidFill>
                    <a:schemeClr val="accent2">
                      <a:lumMod val="80000"/>
                      <a:lumOff val="20000"/>
                    </a:schemeClr>
                  </a:solidFill>
                  <a:ln>
                    <a:noFill/>
                  </a:ln>
                  <a:effectLst/>
                </c:spPr>
                <c:invertIfNegative val="0"/>
                <c:cat>
                  <c:strRef>
                    <c:extLst>
                      <c:ext uri="{02D57815-91ED-43cb-92C2-25804820EDAC}">
                        <c15:formulaRef>
                          <c15:sqref>'Sensitivity analysis'!$A$16:$A$19</c15:sqref>
                        </c15:formulaRef>
                      </c:ext>
                    </c:extLst>
                    <c:strCache>
                      <c:ptCount val="4"/>
                      <c:pt idx="0">
                        <c:v>Net_concrete</c:v>
                      </c:pt>
                      <c:pt idx="1">
                        <c:v>Net_heavy</c:v>
                      </c:pt>
                      <c:pt idx="2">
                        <c:v>Net_light</c:v>
                      </c:pt>
                      <c:pt idx="3">
                        <c:v>Line</c:v>
                      </c:pt>
                    </c:strCache>
                  </c:strRef>
                </c:cat>
                <c:val>
                  <c:numRef>
                    <c:extLst>
                      <c:ext uri="{02D57815-91ED-43cb-92C2-25804820EDAC}">
                        <c15:formulaRef>
                          <c15:sqref>'Sensitivity analysis'!$O$16:$O$19</c15:sqref>
                        </c15:formulaRef>
                      </c:ext>
                    </c:extLst>
                    <c:numCache>
                      <c:formatCode>0.00</c:formatCode>
                      <c:ptCount val="4"/>
                      <c:pt idx="0">
                        <c:v>11.040458847016691</c:v>
                      </c:pt>
                      <c:pt idx="1">
                        <c:v>21.865476176501318</c:v>
                      </c:pt>
                      <c:pt idx="2">
                        <c:v>13.769179411061316</c:v>
                      </c:pt>
                      <c:pt idx="3">
                        <c:v>3.700517319785769</c:v>
                      </c:pt>
                    </c:numCache>
                  </c:numRef>
                </c:val>
                <c:extLst>
                  <c:ext xmlns:c16="http://schemas.microsoft.com/office/drawing/2014/chart" uri="{C3380CC4-5D6E-409C-BE32-E72D297353CC}">
                    <c16:uniqueId val="{0000000D-2DE1-48F4-BB56-4D676DC4E81B}"/>
                  </c:ext>
                </c:extLst>
              </c15:ser>
            </c15:filteredBarSeries>
          </c:ext>
        </c:extLst>
      </c:barChart>
      <c:catAx>
        <c:axId val="698028431"/>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u="none" strike="noStrike" kern="1200" baseline="0" dirty="0">
                    <a:solidFill>
                      <a:srgbClr val="000000"/>
                    </a:solidFill>
                  </a:rPr>
                  <a:t>Setup with weight typ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698032271"/>
        <c:crosses val="autoZero"/>
        <c:auto val="1"/>
        <c:lblAlgn val="ctr"/>
        <c:lblOffset val="100"/>
        <c:noMultiLvlLbl val="0"/>
      </c:catAx>
      <c:valAx>
        <c:axId val="698032271"/>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u="none" strike="noStrike" kern="1200" baseline="0">
                    <a:solidFill>
                      <a:sysClr val="windowText" lastClr="000000">
                        <a:lumMod val="65000"/>
                        <a:lumOff val="35000"/>
                      </a:sysClr>
                    </a:solidFill>
                  </a:rPr>
                  <a:t>KgCO2eq</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9802843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Marine eutrophic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stacked"/>
        <c:varyColors val="0"/>
        <c:ser>
          <c:idx val="0"/>
          <c:order val="0"/>
          <c:tx>
            <c:strRef>
              <c:f>'Sensitivity analysis'!$B$3</c:f>
              <c:strCache>
                <c:ptCount val="1"/>
                <c:pt idx="0">
                  <c:v>Wastewater</c:v>
                </c:pt>
              </c:strCache>
            </c:strRef>
          </c:tx>
          <c:spPr>
            <a:solidFill>
              <a:schemeClr val="accent1"/>
            </a:solidFill>
            <a:ln>
              <a:noFill/>
            </a:ln>
            <a:effectLst/>
          </c:spPr>
          <c:invertIfNegative val="0"/>
          <c:cat>
            <c:strRef>
              <c:f>'Sensitivity analysis'!$A$10:$A$13</c:f>
              <c:strCache>
                <c:ptCount val="4"/>
                <c:pt idx="0">
                  <c:v>Net_concrete</c:v>
                </c:pt>
                <c:pt idx="1">
                  <c:v>Net_heavy</c:v>
                </c:pt>
                <c:pt idx="2">
                  <c:v>Net_light</c:v>
                </c:pt>
                <c:pt idx="3">
                  <c:v>Line</c:v>
                </c:pt>
              </c:strCache>
            </c:strRef>
          </c:cat>
          <c:val>
            <c:numRef>
              <c:f>'Sensitivity analysis'!$B$10:$B$13</c:f>
              <c:numCache>
                <c:formatCode>0.00E+00</c:formatCode>
                <c:ptCount val="4"/>
                <c:pt idx="0">
                  <c:v>2.2044061799760001E-3</c:v>
                </c:pt>
                <c:pt idx="1">
                  <c:v>2.2044061799760001E-3</c:v>
                </c:pt>
                <c:pt idx="2">
                  <c:v>2.2044061799760001E-3</c:v>
                </c:pt>
                <c:pt idx="3">
                  <c:v>3.1491516856800003E-4</c:v>
                </c:pt>
              </c:numCache>
            </c:numRef>
          </c:val>
          <c:extLst>
            <c:ext xmlns:c16="http://schemas.microsoft.com/office/drawing/2014/chart" uri="{C3380CC4-5D6E-409C-BE32-E72D297353CC}">
              <c16:uniqueId val="{00000000-3103-4C1C-A7A4-1DBC8A44A148}"/>
            </c:ext>
          </c:extLst>
        </c:ser>
        <c:ser>
          <c:idx val="1"/>
          <c:order val="1"/>
          <c:tx>
            <c:strRef>
              <c:f>'Sensitivity analysis'!$C$3</c:f>
              <c:strCache>
                <c:ptCount val="1"/>
                <c:pt idx="0">
                  <c:v>Shipping container</c:v>
                </c:pt>
              </c:strCache>
            </c:strRef>
          </c:tx>
          <c:spPr>
            <a:solidFill>
              <a:schemeClr val="accent2"/>
            </a:solidFill>
            <a:ln>
              <a:noFill/>
            </a:ln>
            <a:effectLst/>
          </c:spPr>
          <c:invertIfNegative val="0"/>
          <c:cat>
            <c:strRef>
              <c:f>'Sensitivity analysis'!$A$10:$A$13</c:f>
              <c:strCache>
                <c:ptCount val="4"/>
                <c:pt idx="0">
                  <c:v>Net_concrete</c:v>
                </c:pt>
                <c:pt idx="1">
                  <c:v>Net_heavy</c:v>
                </c:pt>
                <c:pt idx="2">
                  <c:v>Net_light</c:v>
                </c:pt>
                <c:pt idx="3">
                  <c:v>Line</c:v>
                </c:pt>
              </c:strCache>
            </c:strRef>
          </c:cat>
          <c:val>
            <c:numRef>
              <c:f>'Sensitivity analysis'!$C$10:$C$13</c:f>
              <c:numCache>
                <c:formatCode>0.00E+00</c:formatCode>
                <c:ptCount val="4"/>
                <c:pt idx="0">
                  <c:v>0.12319022389333333</c:v>
                </c:pt>
                <c:pt idx="1">
                  <c:v>0.12319022389333333</c:v>
                </c:pt>
                <c:pt idx="2">
                  <c:v>0.12319022389333333</c:v>
                </c:pt>
                <c:pt idx="3">
                  <c:v>1.7598603413333334E-2</c:v>
                </c:pt>
              </c:numCache>
            </c:numRef>
          </c:val>
          <c:extLst>
            <c:ext xmlns:c16="http://schemas.microsoft.com/office/drawing/2014/chart" uri="{C3380CC4-5D6E-409C-BE32-E72D297353CC}">
              <c16:uniqueId val="{00000001-3103-4C1C-A7A4-1DBC8A44A148}"/>
            </c:ext>
          </c:extLst>
        </c:ser>
        <c:ser>
          <c:idx val="2"/>
          <c:order val="2"/>
          <c:tx>
            <c:strRef>
              <c:f>'Sensitivity analysis'!$D$3</c:f>
              <c:strCache>
                <c:ptCount val="1"/>
                <c:pt idx="0">
                  <c:v>IBC container</c:v>
                </c:pt>
              </c:strCache>
            </c:strRef>
          </c:tx>
          <c:spPr>
            <a:solidFill>
              <a:schemeClr val="accent3"/>
            </a:solidFill>
            <a:ln>
              <a:noFill/>
            </a:ln>
            <a:effectLst/>
          </c:spPr>
          <c:invertIfNegative val="0"/>
          <c:cat>
            <c:strRef>
              <c:f>'Sensitivity analysis'!$A$10:$A$13</c:f>
              <c:strCache>
                <c:ptCount val="4"/>
                <c:pt idx="0">
                  <c:v>Net_concrete</c:v>
                </c:pt>
                <c:pt idx="1">
                  <c:v>Net_heavy</c:v>
                </c:pt>
                <c:pt idx="2">
                  <c:v>Net_light</c:v>
                </c:pt>
                <c:pt idx="3">
                  <c:v>Line</c:v>
                </c:pt>
              </c:strCache>
            </c:strRef>
          </c:cat>
          <c:val>
            <c:numRef>
              <c:f>'Sensitivity analysis'!$D$10:$D$13</c:f>
              <c:numCache>
                <c:formatCode>0.00E+00</c:formatCode>
                <c:ptCount val="4"/>
                <c:pt idx="0">
                  <c:v>1.1225986831269588E-2</c:v>
                </c:pt>
                <c:pt idx="1">
                  <c:v>1.1225986831269588E-2</c:v>
                </c:pt>
                <c:pt idx="2">
                  <c:v>1.1225986831269588E-2</c:v>
                </c:pt>
                <c:pt idx="3">
                  <c:v>1.870997805211598E-3</c:v>
                </c:pt>
              </c:numCache>
            </c:numRef>
          </c:val>
          <c:extLst>
            <c:ext xmlns:c16="http://schemas.microsoft.com/office/drawing/2014/chart" uri="{C3380CC4-5D6E-409C-BE32-E72D297353CC}">
              <c16:uniqueId val="{00000002-3103-4C1C-A7A4-1DBC8A44A148}"/>
            </c:ext>
          </c:extLst>
        </c:ser>
        <c:ser>
          <c:idx val="3"/>
          <c:order val="3"/>
          <c:tx>
            <c:strRef>
              <c:f>'Sensitivity analysis'!$E$3</c:f>
              <c:strCache>
                <c:ptCount val="1"/>
                <c:pt idx="0">
                  <c:v>Lighting</c:v>
                </c:pt>
              </c:strCache>
            </c:strRef>
          </c:tx>
          <c:spPr>
            <a:solidFill>
              <a:schemeClr val="accent4"/>
            </a:solidFill>
            <a:ln>
              <a:noFill/>
            </a:ln>
            <a:effectLst/>
          </c:spPr>
          <c:invertIfNegative val="0"/>
          <c:cat>
            <c:strRef>
              <c:f>'Sensitivity analysis'!$A$10:$A$13</c:f>
              <c:strCache>
                <c:ptCount val="4"/>
                <c:pt idx="0">
                  <c:v>Net_concrete</c:v>
                </c:pt>
                <c:pt idx="1">
                  <c:v>Net_heavy</c:v>
                </c:pt>
                <c:pt idx="2">
                  <c:v>Net_light</c:v>
                </c:pt>
                <c:pt idx="3">
                  <c:v>Line</c:v>
                </c:pt>
              </c:strCache>
            </c:strRef>
          </c:cat>
          <c:val>
            <c:numRef>
              <c:f>'Sensitivity analysis'!$E$10:$E$13</c:f>
              <c:numCache>
                <c:formatCode>0.00E+00</c:formatCode>
                <c:ptCount val="4"/>
                <c:pt idx="0">
                  <c:v>6.046922805806842E-3</c:v>
                </c:pt>
                <c:pt idx="1">
                  <c:v>6.046922805806842E-3</c:v>
                </c:pt>
                <c:pt idx="2">
                  <c:v>6.046922805806842E-3</c:v>
                </c:pt>
                <c:pt idx="3">
                  <c:v>7.9345626059974805E-4</c:v>
                </c:pt>
              </c:numCache>
            </c:numRef>
          </c:val>
          <c:extLst>
            <c:ext xmlns:c16="http://schemas.microsoft.com/office/drawing/2014/chart" uri="{C3380CC4-5D6E-409C-BE32-E72D297353CC}">
              <c16:uniqueId val="{00000003-3103-4C1C-A7A4-1DBC8A44A148}"/>
            </c:ext>
          </c:extLst>
        </c:ser>
        <c:ser>
          <c:idx val="4"/>
          <c:order val="4"/>
          <c:tx>
            <c:strRef>
              <c:f>'Sensitivity analysis'!$F$3</c:f>
              <c:strCache>
                <c:ptCount val="1"/>
                <c:pt idx="0">
                  <c:v>Net - line</c:v>
                </c:pt>
              </c:strCache>
            </c:strRef>
          </c:tx>
          <c:spPr>
            <a:solidFill>
              <a:schemeClr val="accent5"/>
            </a:solidFill>
            <a:ln>
              <a:noFill/>
            </a:ln>
            <a:effectLst/>
          </c:spPr>
          <c:invertIfNegative val="0"/>
          <c:cat>
            <c:strRef>
              <c:f>'Sensitivity analysis'!$A$10:$A$13</c:f>
              <c:strCache>
                <c:ptCount val="4"/>
                <c:pt idx="0">
                  <c:v>Net_concrete</c:v>
                </c:pt>
                <c:pt idx="1">
                  <c:v>Net_heavy</c:v>
                </c:pt>
                <c:pt idx="2">
                  <c:v>Net_light</c:v>
                </c:pt>
                <c:pt idx="3">
                  <c:v>Line</c:v>
                </c:pt>
              </c:strCache>
            </c:strRef>
          </c:cat>
          <c:val>
            <c:numRef>
              <c:f>'Sensitivity analysis'!$F$10:$F$13</c:f>
              <c:numCache>
                <c:formatCode>0.00E+00</c:formatCode>
                <c:ptCount val="4"/>
                <c:pt idx="0">
                  <c:v>2.5395795276065272</c:v>
                </c:pt>
                <c:pt idx="1">
                  <c:v>2.5395795276065272</c:v>
                </c:pt>
                <c:pt idx="2">
                  <c:v>2.5395795276065272</c:v>
                </c:pt>
                <c:pt idx="3">
                  <c:v>0.42149085750000004</c:v>
                </c:pt>
              </c:numCache>
            </c:numRef>
          </c:val>
          <c:extLst>
            <c:ext xmlns:c16="http://schemas.microsoft.com/office/drawing/2014/chart" uri="{C3380CC4-5D6E-409C-BE32-E72D297353CC}">
              <c16:uniqueId val="{00000004-3103-4C1C-A7A4-1DBC8A44A148}"/>
            </c:ext>
          </c:extLst>
        </c:ser>
        <c:ser>
          <c:idx val="5"/>
          <c:order val="5"/>
          <c:tx>
            <c:strRef>
              <c:f>'Sensitivity analysis'!$G$3</c:f>
              <c:strCache>
                <c:ptCount val="1"/>
                <c:pt idx="0">
                  <c:v>Seeding infrastructure</c:v>
                </c:pt>
              </c:strCache>
            </c:strRef>
          </c:tx>
          <c:spPr>
            <a:solidFill>
              <a:schemeClr val="accent6"/>
            </a:solidFill>
            <a:ln>
              <a:noFill/>
            </a:ln>
            <a:effectLst/>
          </c:spPr>
          <c:invertIfNegative val="0"/>
          <c:cat>
            <c:strRef>
              <c:f>'Sensitivity analysis'!$A$10:$A$13</c:f>
              <c:strCache>
                <c:ptCount val="4"/>
                <c:pt idx="0">
                  <c:v>Net_concrete</c:v>
                </c:pt>
                <c:pt idx="1">
                  <c:v>Net_heavy</c:v>
                </c:pt>
                <c:pt idx="2">
                  <c:v>Net_light</c:v>
                </c:pt>
                <c:pt idx="3">
                  <c:v>Line</c:v>
                </c:pt>
              </c:strCache>
            </c:strRef>
          </c:cat>
          <c:val>
            <c:numRef>
              <c:f>'Sensitivity analysis'!$G$10:$G$13</c:f>
              <c:numCache>
                <c:formatCode>0.00E+00</c:formatCode>
                <c:ptCount val="4"/>
                <c:pt idx="0">
                  <c:v>0.32408066109530259</c:v>
                </c:pt>
                <c:pt idx="1">
                  <c:v>0.32408066109530259</c:v>
                </c:pt>
                <c:pt idx="2">
                  <c:v>0.32408066109530259</c:v>
                </c:pt>
                <c:pt idx="3">
                  <c:v>5.3395242046574198E-2</c:v>
                </c:pt>
              </c:numCache>
            </c:numRef>
          </c:val>
          <c:extLst>
            <c:ext xmlns:c16="http://schemas.microsoft.com/office/drawing/2014/chart" uri="{C3380CC4-5D6E-409C-BE32-E72D297353CC}">
              <c16:uniqueId val="{00000005-3103-4C1C-A7A4-1DBC8A44A148}"/>
            </c:ext>
          </c:extLst>
        </c:ser>
        <c:ser>
          <c:idx val="6"/>
          <c:order val="6"/>
          <c:tx>
            <c:strRef>
              <c:f>'Sensitivity analysis'!$H$3</c:f>
              <c:strCache>
                <c:ptCount val="1"/>
                <c:pt idx="0">
                  <c:v>Maintenance and cleaning</c:v>
                </c:pt>
              </c:strCache>
            </c:strRef>
          </c:tx>
          <c:spPr>
            <a:solidFill>
              <a:schemeClr val="accent1">
                <a:lumMod val="60000"/>
              </a:schemeClr>
            </a:solidFill>
            <a:ln>
              <a:noFill/>
            </a:ln>
            <a:effectLst/>
          </c:spPr>
          <c:invertIfNegative val="0"/>
          <c:cat>
            <c:strRef>
              <c:f>'Sensitivity analysis'!$A$10:$A$13</c:f>
              <c:strCache>
                <c:ptCount val="4"/>
                <c:pt idx="0">
                  <c:v>Net_concrete</c:v>
                </c:pt>
                <c:pt idx="1">
                  <c:v>Net_heavy</c:v>
                </c:pt>
                <c:pt idx="2">
                  <c:v>Net_light</c:v>
                </c:pt>
                <c:pt idx="3">
                  <c:v>Line</c:v>
                </c:pt>
              </c:strCache>
            </c:strRef>
          </c:cat>
          <c:val>
            <c:numRef>
              <c:f>'Sensitivity analysis'!$H$10:$H$13</c:f>
              <c:numCache>
                <c:formatCode>0.00E+00</c:formatCode>
                <c:ptCount val="4"/>
                <c:pt idx="0">
                  <c:v>7.9292019377904012E-3</c:v>
                </c:pt>
                <c:pt idx="1">
                  <c:v>7.9292019377904012E-3</c:v>
                </c:pt>
                <c:pt idx="2">
                  <c:v>7.9292019377904012E-3</c:v>
                </c:pt>
                <c:pt idx="3">
                  <c:v>1.05445339969125E-3</c:v>
                </c:pt>
              </c:numCache>
            </c:numRef>
          </c:val>
          <c:extLst>
            <c:ext xmlns:c16="http://schemas.microsoft.com/office/drawing/2014/chart" uri="{C3380CC4-5D6E-409C-BE32-E72D297353CC}">
              <c16:uniqueId val="{00000006-3103-4C1C-A7A4-1DBC8A44A148}"/>
            </c:ext>
          </c:extLst>
        </c:ser>
        <c:ser>
          <c:idx val="7"/>
          <c:order val="7"/>
          <c:tx>
            <c:strRef>
              <c:f>'Sensitivity analysis'!$I$3</c:f>
              <c:strCache>
                <c:ptCount val="1"/>
                <c:pt idx="0">
                  <c:v>Nutrients</c:v>
                </c:pt>
              </c:strCache>
            </c:strRef>
          </c:tx>
          <c:spPr>
            <a:solidFill>
              <a:schemeClr val="accent2">
                <a:lumMod val="60000"/>
              </a:schemeClr>
            </a:solidFill>
            <a:ln>
              <a:noFill/>
            </a:ln>
            <a:effectLst/>
          </c:spPr>
          <c:invertIfNegative val="0"/>
          <c:cat>
            <c:strRef>
              <c:f>'Sensitivity analysis'!$A$10:$A$13</c:f>
              <c:strCache>
                <c:ptCount val="4"/>
                <c:pt idx="0">
                  <c:v>Net_concrete</c:v>
                </c:pt>
                <c:pt idx="1">
                  <c:v>Net_heavy</c:v>
                </c:pt>
                <c:pt idx="2">
                  <c:v>Net_light</c:v>
                </c:pt>
                <c:pt idx="3">
                  <c:v>Line</c:v>
                </c:pt>
              </c:strCache>
            </c:strRef>
          </c:cat>
          <c:val>
            <c:numRef>
              <c:f>'Sensitivity analysis'!$I$10:$I$13</c:f>
              <c:numCache>
                <c:formatCode>0.00E+00</c:formatCode>
                <c:ptCount val="4"/>
                <c:pt idx="0">
                  <c:v>1.1865190536979277E-5</c:v>
                </c:pt>
                <c:pt idx="1">
                  <c:v>1.1865190536979277E-5</c:v>
                </c:pt>
                <c:pt idx="2">
                  <c:v>1.1865190536979277E-5</c:v>
                </c:pt>
                <c:pt idx="3">
                  <c:v>1.5449980871451158E-6</c:v>
                </c:pt>
              </c:numCache>
            </c:numRef>
          </c:val>
          <c:extLst>
            <c:ext xmlns:c16="http://schemas.microsoft.com/office/drawing/2014/chart" uri="{C3380CC4-5D6E-409C-BE32-E72D297353CC}">
              <c16:uniqueId val="{00000007-3103-4C1C-A7A4-1DBC8A44A148}"/>
            </c:ext>
          </c:extLst>
        </c:ser>
        <c:ser>
          <c:idx val="8"/>
          <c:order val="8"/>
          <c:tx>
            <c:strRef>
              <c:f>'Sensitivity analysis'!$J$3</c:f>
              <c:strCache>
                <c:ptCount val="1"/>
                <c:pt idx="0">
                  <c:v>Electricity</c:v>
                </c:pt>
              </c:strCache>
            </c:strRef>
          </c:tx>
          <c:spPr>
            <a:solidFill>
              <a:schemeClr val="accent3">
                <a:lumMod val="60000"/>
              </a:schemeClr>
            </a:solidFill>
            <a:ln>
              <a:noFill/>
            </a:ln>
            <a:effectLst/>
          </c:spPr>
          <c:invertIfNegative val="0"/>
          <c:cat>
            <c:strRef>
              <c:f>'Sensitivity analysis'!$A$10:$A$13</c:f>
              <c:strCache>
                <c:ptCount val="4"/>
                <c:pt idx="0">
                  <c:v>Net_concrete</c:v>
                </c:pt>
                <c:pt idx="1">
                  <c:v>Net_heavy</c:v>
                </c:pt>
                <c:pt idx="2">
                  <c:v>Net_light</c:v>
                </c:pt>
                <c:pt idx="3">
                  <c:v>Line</c:v>
                </c:pt>
              </c:strCache>
            </c:strRef>
          </c:cat>
          <c:val>
            <c:numRef>
              <c:f>'Sensitivity analysis'!$J$10:$J$13</c:f>
              <c:numCache>
                <c:formatCode>0.00E+00</c:formatCode>
                <c:ptCount val="4"/>
                <c:pt idx="0">
                  <c:v>0.32395400567400001</c:v>
                </c:pt>
                <c:pt idx="1">
                  <c:v>0.32395400567400001</c:v>
                </c:pt>
                <c:pt idx="2">
                  <c:v>0.32395400567400001</c:v>
                </c:pt>
                <c:pt idx="3">
                  <c:v>4.2181511155468754E-2</c:v>
                </c:pt>
              </c:numCache>
            </c:numRef>
          </c:val>
          <c:extLst>
            <c:ext xmlns:c16="http://schemas.microsoft.com/office/drawing/2014/chart" uri="{C3380CC4-5D6E-409C-BE32-E72D297353CC}">
              <c16:uniqueId val="{00000008-3103-4C1C-A7A4-1DBC8A44A148}"/>
            </c:ext>
          </c:extLst>
        </c:ser>
        <c:ser>
          <c:idx val="9"/>
          <c:order val="9"/>
          <c:tx>
            <c:strRef>
              <c:f>'Sensitivity analysis'!$K$3</c:f>
              <c:strCache>
                <c:ptCount val="1"/>
                <c:pt idx="0">
                  <c:v>Boat work</c:v>
                </c:pt>
              </c:strCache>
            </c:strRef>
          </c:tx>
          <c:spPr>
            <a:solidFill>
              <a:schemeClr val="accent4">
                <a:lumMod val="60000"/>
              </a:schemeClr>
            </a:solidFill>
            <a:ln>
              <a:noFill/>
            </a:ln>
            <a:effectLst/>
          </c:spPr>
          <c:invertIfNegative val="0"/>
          <c:cat>
            <c:strRef>
              <c:f>'Sensitivity analysis'!$A$10:$A$13</c:f>
              <c:strCache>
                <c:ptCount val="4"/>
                <c:pt idx="0">
                  <c:v>Net_concrete</c:v>
                </c:pt>
                <c:pt idx="1">
                  <c:v>Net_heavy</c:v>
                </c:pt>
                <c:pt idx="2">
                  <c:v>Net_light</c:v>
                </c:pt>
                <c:pt idx="3">
                  <c:v>Line</c:v>
                </c:pt>
              </c:strCache>
            </c:strRef>
          </c:cat>
          <c:val>
            <c:numRef>
              <c:f>'Sensitivity analysis'!$K$10:$K$13</c:f>
              <c:numCache>
                <c:formatCode>0.00E+00</c:formatCode>
                <c:ptCount val="4"/>
                <c:pt idx="0">
                  <c:v>0.15469816136909675</c:v>
                </c:pt>
                <c:pt idx="1">
                  <c:v>0.15469816136909675</c:v>
                </c:pt>
                <c:pt idx="2">
                  <c:v>0.15469816136909675</c:v>
                </c:pt>
                <c:pt idx="3">
                  <c:v>0.20097728335654264</c:v>
                </c:pt>
              </c:numCache>
            </c:numRef>
          </c:val>
          <c:extLst>
            <c:ext xmlns:c16="http://schemas.microsoft.com/office/drawing/2014/chart" uri="{C3380CC4-5D6E-409C-BE32-E72D297353CC}">
              <c16:uniqueId val="{00000009-3103-4C1C-A7A4-1DBC8A44A148}"/>
            </c:ext>
          </c:extLst>
        </c:ser>
        <c:ser>
          <c:idx val="10"/>
          <c:order val="10"/>
          <c:tx>
            <c:strRef>
              <c:f>'Sensitivity analysis'!$L$3</c:f>
              <c:strCache>
                <c:ptCount val="1"/>
                <c:pt idx="0">
                  <c:v>Cultivation area marking</c:v>
                </c:pt>
              </c:strCache>
            </c:strRef>
          </c:tx>
          <c:spPr>
            <a:solidFill>
              <a:schemeClr val="accent5">
                <a:lumMod val="60000"/>
              </a:schemeClr>
            </a:solidFill>
            <a:ln>
              <a:noFill/>
            </a:ln>
            <a:effectLst/>
          </c:spPr>
          <c:invertIfNegative val="0"/>
          <c:cat>
            <c:strRef>
              <c:f>'Sensitivity analysis'!$A$10:$A$13</c:f>
              <c:strCache>
                <c:ptCount val="4"/>
                <c:pt idx="0">
                  <c:v>Net_concrete</c:v>
                </c:pt>
                <c:pt idx="1">
                  <c:v>Net_heavy</c:v>
                </c:pt>
                <c:pt idx="2">
                  <c:v>Net_light</c:v>
                </c:pt>
                <c:pt idx="3">
                  <c:v>Line</c:v>
                </c:pt>
              </c:strCache>
            </c:strRef>
          </c:cat>
          <c:val>
            <c:numRef>
              <c:f>'Sensitivity analysis'!$L$10:$L$13</c:f>
              <c:numCache>
                <c:formatCode>0.00E+00</c:formatCode>
                <c:ptCount val="4"/>
                <c:pt idx="0">
                  <c:v>7.8014504663585834E-3</c:v>
                </c:pt>
                <c:pt idx="1">
                  <c:v>7.8014504663585834E-3</c:v>
                </c:pt>
                <c:pt idx="2">
                  <c:v>7.8014504663585834E-3</c:v>
                </c:pt>
                <c:pt idx="3">
                  <c:v>7.8014504663585834E-3</c:v>
                </c:pt>
              </c:numCache>
            </c:numRef>
          </c:val>
          <c:extLst>
            <c:ext xmlns:c16="http://schemas.microsoft.com/office/drawing/2014/chart" uri="{C3380CC4-5D6E-409C-BE32-E72D297353CC}">
              <c16:uniqueId val="{0000000A-3103-4C1C-A7A4-1DBC8A44A148}"/>
            </c:ext>
          </c:extLst>
        </c:ser>
        <c:ser>
          <c:idx val="11"/>
          <c:order val="11"/>
          <c:tx>
            <c:strRef>
              <c:f>'Sensitivity analysis'!$M$3</c:f>
              <c:strCache>
                <c:ptCount val="1"/>
                <c:pt idx="0">
                  <c:v>Flotation structure</c:v>
                </c:pt>
              </c:strCache>
            </c:strRef>
          </c:tx>
          <c:spPr>
            <a:solidFill>
              <a:schemeClr val="accent6">
                <a:lumMod val="60000"/>
              </a:schemeClr>
            </a:solidFill>
            <a:ln>
              <a:noFill/>
            </a:ln>
            <a:effectLst/>
          </c:spPr>
          <c:invertIfNegative val="0"/>
          <c:cat>
            <c:strRef>
              <c:f>'Sensitivity analysis'!$A$10:$A$13</c:f>
              <c:strCache>
                <c:ptCount val="4"/>
                <c:pt idx="0">
                  <c:v>Net_concrete</c:v>
                </c:pt>
                <c:pt idx="1">
                  <c:v>Net_heavy</c:v>
                </c:pt>
                <c:pt idx="2">
                  <c:v>Net_light</c:v>
                </c:pt>
                <c:pt idx="3">
                  <c:v>Line</c:v>
                </c:pt>
              </c:strCache>
            </c:strRef>
          </c:cat>
          <c:val>
            <c:numRef>
              <c:f>'Sensitivity analysis'!$M$10:$M$13</c:f>
              <c:numCache>
                <c:formatCode>0.00E+00</c:formatCode>
                <c:ptCount val="4"/>
                <c:pt idx="0">
                  <c:v>0.17647297479965557</c:v>
                </c:pt>
                <c:pt idx="1">
                  <c:v>0.17647297479965557</c:v>
                </c:pt>
                <c:pt idx="2">
                  <c:v>0.17647297479965557</c:v>
                </c:pt>
                <c:pt idx="3">
                  <c:v>0.17231857919999999</c:v>
                </c:pt>
              </c:numCache>
            </c:numRef>
          </c:val>
          <c:extLst>
            <c:ext xmlns:c16="http://schemas.microsoft.com/office/drawing/2014/chart" uri="{C3380CC4-5D6E-409C-BE32-E72D297353CC}">
              <c16:uniqueId val="{0000000B-3103-4C1C-A7A4-1DBC8A44A148}"/>
            </c:ext>
          </c:extLst>
        </c:ser>
        <c:ser>
          <c:idx val="12"/>
          <c:order val="12"/>
          <c:tx>
            <c:strRef>
              <c:f>'Sensitivity analysis'!$N$3</c:f>
              <c:strCache>
                <c:ptCount val="1"/>
                <c:pt idx="0">
                  <c:v>Weight</c:v>
                </c:pt>
              </c:strCache>
            </c:strRef>
          </c:tx>
          <c:spPr>
            <a:solidFill>
              <a:schemeClr val="accent1">
                <a:lumMod val="80000"/>
                <a:lumOff val="20000"/>
              </a:schemeClr>
            </a:solidFill>
            <a:ln>
              <a:noFill/>
            </a:ln>
            <a:effectLst/>
          </c:spPr>
          <c:invertIfNegative val="0"/>
          <c:cat>
            <c:strRef>
              <c:f>'Sensitivity analysis'!$A$10:$A$13</c:f>
              <c:strCache>
                <c:ptCount val="4"/>
                <c:pt idx="0">
                  <c:v>Net_concrete</c:v>
                </c:pt>
                <c:pt idx="1">
                  <c:v>Net_heavy</c:v>
                </c:pt>
                <c:pt idx="2">
                  <c:v>Net_light</c:v>
                </c:pt>
                <c:pt idx="3">
                  <c:v>Line</c:v>
                </c:pt>
              </c:strCache>
            </c:strRef>
          </c:cat>
          <c:val>
            <c:numRef>
              <c:f>'Sensitivity analysis'!$N$10:$N$13</c:f>
              <c:numCache>
                <c:formatCode>0.00E+00</c:formatCode>
                <c:ptCount val="4"/>
                <c:pt idx="0">
                  <c:v>0.10579916043483624</c:v>
                </c:pt>
                <c:pt idx="1">
                  <c:v>0.67465246759199993</c:v>
                </c:pt>
                <c:pt idx="2">
                  <c:v>0.17499310559999998</c:v>
                </c:pt>
                <c:pt idx="3">
                  <c:v>3.3008288504508654E-2</c:v>
                </c:pt>
              </c:numCache>
            </c:numRef>
          </c:val>
          <c:extLst xmlns:c15="http://schemas.microsoft.com/office/drawing/2012/chart">
            <c:ext xmlns:c16="http://schemas.microsoft.com/office/drawing/2014/chart" uri="{C3380CC4-5D6E-409C-BE32-E72D297353CC}">
              <c16:uniqueId val="{0000000C-3103-4C1C-A7A4-1DBC8A44A148}"/>
            </c:ext>
          </c:extLst>
        </c:ser>
        <c:dLbls>
          <c:showLegendKey val="0"/>
          <c:showVal val="0"/>
          <c:showCatName val="0"/>
          <c:showSerName val="0"/>
          <c:showPercent val="0"/>
          <c:showBubbleSize val="0"/>
        </c:dLbls>
        <c:gapWidth val="150"/>
        <c:overlap val="100"/>
        <c:axId val="698028431"/>
        <c:axId val="698032271"/>
        <c:extLst>
          <c:ext xmlns:c15="http://schemas.microsoft.com/office/drawing/2012/chart" uri="{02D57815-91ED-43cb-92C2-25804820EDAC}">
            <c15:filteredBarSeries>
              <c15:ser>
                <c:idx val="13"/>
                <c:order val="13"/>
                <c:tx>
                  <c:strRef>
                    <c:extLst>
                      <c:ext uri="{02D57815-91ED-43cb-92C2-25804820EDAC}">
                        <c15:formulaRef>
                          <c15:sqref>'Sensitivity analysis'!$O$3</c15:sqref>
                        </c15:formulaRef>
                      </c:ext>
                    </c:extLst>
                    <c:strCache>
                      <c:ptCount val="1"/>
                      <c:pt idx="0">
                        <c:v>Total footprint</c:v>
                      </c:pt>
                    </c:strCache>
                  </c:strRef>
                </c:tx>
                <c:spPr>
                  <a:solidFill>
                    <a:schemeClr val="accent2">
                      <a:lumMod val="80000"/>
                      <a:lumOff val="20000"/>
                    </a:schemeClr>
                  </a:solidFill>
                  <a:ln>
                    <a:noFill/>
                  </a:ln>
                  <a:effectLst/>
                </c:spPr>
                <c:invertIfNegative val="0"/>
                <c:cat>
                  <c:strRef>
                    <c:extLst>
                      <c:ext uri="{02D57815-91ED-43cb-92C2-25804820EDAC}">
                        <c15:formulaRef>
                          <c15:sqref>'Sensitivity analysis'!$A$10:$A$13</c15:sqref>
                        </c15:formulaRef>
                      </c:ext>
                    </c:extLst>
                    <c:strCache>
                      <c:ptCount val="4"/>
                      <c:pt idx="0">
                        <c:v>Net_concrete</c:v>
                      </c:pt>
                      <c:pt idx="1">
                        <c:v>Net_heavy</c:v>
                      </c:pt>
                      <c:pt idx="2">
                        <c:v>Net_light</c:v>
                      </c:pt>
                      <c:pt idx="3">
                        <c:v>Line</c:v>
                      </c:pt>
                    </c:strCache>
                  </c:strRef>
                </c:cat>
                <c:val>
                  <c:numRef>
                    <c:extLst>
                      <c:ext uri="{02D57815-91ED-43cb-92C2-25804820EDAC}">
                        <c15:formulaRef>
                          <c15:sqref>'Sensitivity analysis'!$O$10:$O$13</c15:sqref>
                        </c15:formulaRef>
                      </c:ext>
                    </c:extLst>
                    <c:numCache>
                      <c:formatCode>0.00</c:formatCode>
                      <c:ptCount val="4"/>
                      <c:pt idx="0">
                        <c:v>3.7829945482844898</c:v>
                      </c:pt>
                      <c:pt idx="1">
                        <c:v>4.3518478554416538</c:v>
                      </c:pt>
                      <c:pt idx="2">
                        <c:v>3.8521884934496535</c:v>
                      </c:pt>
                      <c:pt idx="3">
                        <c:v>0.95280718327494385</c:v>
                      </c:pt>
                    </c:numCache>
                  </c:numRef>
                </c:val>
                <c:extLst>
                  <c:ext xmlns:c16="http://schemas.microsoft.com/office/drawing/2014/chart" uri="{C3380CC4-5D6E-409C-BE32-E72D297353CC}">
                    <c16:uniqueId val="{0000000D-3103-4C1C-A7A4-1DBC8A44A148}"/>
                  </c:ext>
                </c:extLst>
              </c15:ser>
            </c15:filteredBarSeries>
          </c:ext>
        </c:extLst>
      </c:barChart>
      <c:catAx>
        <c:axId val="698028431"/>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u="none" strike="noStrike" kern="1200" baseline="0" dirty="0">
                    <a:solidFill>
                      <a:srgbClr val="000000"/>
                    </a:solidFill>
                  </a:rPr>
                  <a:t>Setup with weight typ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698032271"/>
        <c:crosses val="autoZero"/>
        <c:auto val="1"/>
        <c:lblAlgn val="ctr"/>
        <c:lblOffset val="100"/>
        <c:noMultiLvlLbl val="0"/>
      </c:catAx>
      <c:valAx>
        <c:axId val="698032271"/>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u="none" strike="noStrike" kern="1200" baseline="0">
                    <a:solidFill>
                      <a:sysClr val="windowText" lastClr="000000">
                        <a:lumMod val="65000"/>
                        <a:lumOff val="35000"/>
                      </a:sysClr>
                    </a:solidFill>
                  </a:rPr>
                  <a:t>KgCO2eq</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9802843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0" i="0" u="none" strike="noStrike" kern="1200" spc="0" baseline="0">
                <a:solidFill>
                  <a:sysClr val="windowText" lastClr="000000">
                    <a:lumMod val="65000"/>
                    <a:lumOff val="35000"/>
                  </a:sysClr>
                </a:solidFill>
              </a:rPr>
              <a:t>Marine eurtrophic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stacked"/>
        <c:varyColors val="0"/>
        <c:ser>
          <c:idx val="0"/>
          <c:order val="0"/>
          <c:tx>
            <c:strRef>
              <c:f>'Sensitivity analysis'!$B$52</c:f>
              <c:strCache>
                <c:ptCount val="1"/>
                <c:pt idx="0">
                  <c:v>Wastewater</c:v>
                </c:pt>
              </c:strCache>
            </c:strRef>
          </c:tx>
          <c:spPr>
            <a:solidFill>
              <a:schemeClr val="accent1"/>
            </a:solidFill>
            <a:ln>
              <a:noFill/>
            </a:ln>
            <a:effectLst/>
          </c:spPr>
          <c:invertIfNegative val="0"/>
          <c:cat>
            <c:strRef>
              <c:f>'Sensitivity analysis'!$A$53:$A$56</c:f>
              <c:strCache>
                <c:ptCount val="4"/>
                <c:pt idx="0">
                  <c:v>Net_concrete</c:v>
                </c:pt>
                <c:pt idx="1">
                  <c:v>Net_heavy</c:v>
                </c:pt>
                <c:pt idx="2">
                  <c:v>Net_light</c:v>
                </c:pt>
                <c:pt idx="3">
                  <c:v>Line</c:v>
                </c:pt>
              </c:strCache>
            </c:strRef>
          </c:cat>
          <c:val>
            <c:numRef>
              <c:f>'Sensitivity analysis'!$B$53:$B$56</c:f>
              <c:numCache>
                <c:formatCode>0.00E+00</c:formatCode>
                <c:ptCount val="4"/>
                <c:pt idx="0">
                  <c:v>2.2044061799760001E-3</c:v>
                </c:pt>
                <c:pt idx="1">
                  <c:v>2.2044061799760001E-3</c:v>
                </c:pt>
                <c:pt idx="2">
                  <c:v>2.2044061799760001E-3</c:v>
                </c:pt>
                <c:pt idx="3">
                  <c:v>3.1491516856800003E-4</c:v>
                </c:pt>
              </c:numCache>
            </c:numRef>
          </c:val>
          <c:extLst>
            <c:ext xmlns:c16="http://schemas.microsoft.com/office/drawing/2014/chart" uri="{C3380CC4-5D6E-409C-BE32-E72D297353CC}">
              <c16:uniqueId val="{00000000-4CC4-4EE7-A3FC-BE810219391D}"/>
            </c:ext>
          </c:extLst>
        </c:ser>
        <c:ser>
          <c:idx val="1"/>
          <c:order val="1"/>
          <c:tx>
            <c:strRef>
              <c:f>'Sensitivity analysis'!$C$52</c:f>
              <c:strCache>
                <c:ptCount val="1"/>
                <c:pt idx="0">
                  <c:v>Shipping container</c:v>
                </c:pt>
              </c:strCache>
            </c:strRef>
          </c:tx>
          <c:spPr>
            <a:solidFill>
              <a:schemeClr val="accent2"/>
            </a:solidFill>
            <a:ln>
              <a:noFill/>
            </a:ln>
            <a:effectLst/>
          </c:spPr>
          <c:invertIfNegative val="0"/>
          <c:cat>
            <c:strRef>
              <c:f>'Sensitivity analysis'!$A$53:$A$56</c:f>
              <c:strCache>
                <c:ptCount val="4"/>
                <c:pt idx="0">
                  <c:v>Net_concrete</c:v>
                </c:pt>
                <c:pt idx="1">
                  <c:v>Net_heavy</c:v>
                </c:pt>
                <c:pt idx="2">
                  <c:v>Net_light</c:v>
                </c:pt>
                <c:pt idx="3">
                  <c:v>Line</c:v>
                </c:pt>
              </c:strCache>
            </c:strRef>
          </c:cat>
          <c:val>
            <c:numRef>
              <c:f>'Sensitivity analysis'!$C$53:$C$56</c:f>
              <c:numCache>
                <c:formatCode>0.00E+00</c:formatCode>
                <c:ptCount val="4"/>
                <c:pt idx="0">
                  <c:v>0.32770574666666669</c:v>
                </c:pt>
                <c:pt idx="1">
                  <c:v>0.32770574666666669</c:v>
                </c:pt>
                <c:pt idx="2">
                  <c:v>0.32770574666666669</c:v>
                </c:pt>
                <c:pt idx="3">
                  <c:v>4.6815106666666668E-2</c:v>
                </c:pt>
              </c:numCache>
            </c:numRef>
          </c:val>
          <c:extLst>
            <c:ext xmlns:c16="http://schemas.microsoft.com/office/drawing/2014/chart" uri="{C3380CC4-5D6E-409C-BE32-E72D297353CC}">
              <c16:uniqueId val="{00000001-4CC4-4EE7-A3FC-BE810219391D}"/>
            </c:ext>
          </c:extLst>
        </c:ser>
        <c:ser>
          <c:idx val="2"/>
          <c:order val="2"/>
          <c:tx>
            <c:strRef>
              <c:f>'Sensitivity analysis'!$D$52</c:f>
              <c:strCache>
                <c:ptCount val="1"/>
                <c:pt idx="0">
                  <c:v>IBC container</c:v>
                </c:pt>
              </c:strCache>
            </c:strRef>
          </c:tx>
          <c:spPr>
            <a:solidFill>
              <a:schemeClr val="accent3"/>
            </a:solidFill>
            <a:ln>
              <a:noFill/>
            </a:ln>
            <a:effectLst/>
          </c:spPr>
          <c:invertIfNegative val="0"/>
          <c:cat>
            <c:strRef>
              <c:f>'Sensitivity analysis'!$A$53:$A$56</c:f>
              <c:strCache>
                <c:ptCount val="4"/>
                <c:pt idx="0">
                  <c:v>Net_concrete</c:v>
                </c:pt>
                <c:pt idx="1">
                  <c:v>Net_heavy</c:v>
                </c:pt>
                <c:pt idx="2">
                  <c:v>Net_light</c:v>
                </c:pt>
                <c:pt idx="3">
                  <c:v>Line</c:v>
                </c:pt>
              </c:strCache>
            </c:strRef>
          </c:cat>
          <c:val>
            <c:numRef>
              <c:f>'Sensitivity analysis'!$D$53:$D$56</c:f>
              <c:numCache>
                <c:formatCode>0.00E+00</c:formatCode>
                <c:ptCount val="4"/>
                <c:pt idx="0">
                  <c:v>1.1225986831269588E-2</c:v>
                </c:pt>
                <c:pt idx="1">
                  <c:v>1.1225986831269588E-2</c:v>
                </c:pt>
                <c:pt idx="2">
                  <c:v>1.1225986831269588E-2</c:v>
                </c:pt>
                <c:pt idx="3">
                  <c:v>1.870997805211598E-3</c:v>
                </c:pt>
              </c:numCache>
            </c:numRef>
          </c:val>
          <c:extLst>
            <c:ext xmlns:c16="http://schemas.microsoft.com/office/drawing/2014/chart" uri="{C3380CC4-5D6E-409C-BE32-E72D297353CC}">
              <c16:uniqueId val="{00000002-4CC4-4EE7-A3FC-BE810219391D}"/>
            </c:ext>
          </c:extLst>
        </c:ser>
        <c:ser>
          <c:idx val="3"/>
          <c:order val="3"/>
          <c:tx>
            <c:strRef>
              <c:f>'Sensitivity analysis'!$E$52</c:f>
              <c:strCache>
                <c:ptCount val="1"/>
                <c:pt idx="0">
                  <c:v>Lighting</c:v>
                </c:pt>
              </c:strCache>
            </c:strRef>
          </c:tx>
          <c:spPr>
            <a:solidFill>
              <a:schemeClr val="accent4"/>
            </a:solidFill>
            <a:ln>
              <a:noFill/>
            </a:ln>
            <a:effectLst/>
          </c:spPr>
          <c:invertIfNegative val="0"/>
          <c:cat>
            <c:strRef>
              <c:f>'Sensitivity analysis'!$A$53:$A$56</c:f>
              <c:strCache>
                <c:ptCount val="4"/>
                <c:pt idx="0">
                  <c:v>Net_concrete</c:v>
                </c:pt>
                <c:pt idx="1">
                  <c:v>Net_heavy</c:v>
                </c:pt>
                <c:pt idx="2">
                  <c:v>Net_light</c:v>
                </c:pt>
                <c:pt idx="3">
                  <c:v>Line</c:v>
                </c:pt>
              </c:strCache>
            </c:strRef>
          </c:cat>
          <c:val>
            <c:numRef>
              <c:f>'Sensitivity analysis'!$E$53:$E$56</c:f>
              <c:numCache>
                <c:formatCode>0.00E+00</c:formatCode>
                <c:ptCount val="4"/>
                <c:pt idx="0">
                  <c:v>6.046922805806842E-3</c:v>
                </c:pt>
                <c:pt idx="1">
                  <c:v>6.046922805806842E-3</c:v>
                </c:pt>
                <c:pt idx="2">
                  <c:v>6.046922805806842E-3</c:v>
                </c:pt>
                <c:pt idx="3">
                  <c:v>7.9345626059974805E-4</c:v>
                </c:pt>
              </c:numCache>
            </c:numRef>
          </c:val>
          <c:extLst>
            <c:ext xmlns:c16="http://schemas.microsoft.com/office/drawing/2014/chart" uri="{C3380CC4-5D6E-409C-BE32-E72D297353CC}">
              <c16:uniqueId val="{00000003-4CC4-4EE7-A3FC-BE810219391D}"/>
            </c:ext>
          </c:extLst>
        </c:ser>
        <c:ser>
          <c:idx val="4"/>
          <c:order val="4"/>
          <c:tx>
            <c:strRef>
              <c:f>'Sensitivity analysis'!$F$52</c:f>
              <c:strCache>
                <c:ptCount val="1"/>
                <c:pt idx="0">
                  <c:v>Net - mainline</c:v>
                </c:pt>
              </c:strCache>
            </c:strRef>
          </c:tx>
          <c:spPr>
            <a:solidFill>
              <a:schemeClr val="accent5"/>
            </a:solidFill>
            <a:ln>
              <a:noFill/>
            </a:ln>
            <a:effectLst/>
          </c:spPr>
          <c:invertIfNegative val="0"/>
          <c:cat>
            <c:strRef>
              <c:f>'Sensitivity analysis'!$A$53:$A$56</c:f>
              <c:strCache>
                <c:ptCount val="4"/>
                <c:pt idx="0">
                  <c:v>Net_concrete</c:v>
                </c:pt>
                <c:pt idx="1">
                  <c:v>Net_heavy</c:v>
                </c:pt>
                <c:pt idx="2">
                  <c:v>Net_light</c:v>
                </c:pt>
                <c:pt idx="3">
                  <c:v>Line</c:v>
                </c:pt>
              </c:strCache>
            </c:strRef>
          </c:cat>
          <c:val>
            <c:numRef>
              <c:f>'Sensitivity analysis'!$F$53:$F$56</c:f>
              <c:numCache>
                <c:formatCode>0.00E+00</c:formatCode>
                <c:ptCount val="4"/>
                <c:pt idx="0">
                  <c:v>2.5395795276065272</c:v>
                </c:pt>
                <c:pt idx="1">
                  <c:v>2.5395795276065272</c:v>
                </c:pt>
                <c:pt idx="2">
                  <c:v>2.5395795276065272</c:v>
                </c:pt>
                <c:pt idx="3">
                  <c:v>0.42149085750000004</c:v>
                </c:pt>
              </c:numCache>
            </c:numRef>
          </c:val>
          <c:extLst>
            <c:ext xmlns:c16="http://schemas.microsoft.com/office/drawing/2014/chart" uri="{C3380CC4-5D6E-409C-BE32-E72D297353CC}">
              <c16:uniqueId val="{00000004-4CC4-4EE7-A3FC-BE810219391D}"/>
            </c:ext>
          </c:extLst>
        </c:ser>
        <c:ser>
          <c:idx val="5"/>
          <c:order val="5"/>
          <c:tx>
            <c:strRef>
              <c:f>'Sensitivity analysis'!$G$52</c:f>
              <c:strCache>
                <c:ptCount val="1"/>
                <c:pt idx="0">
                  <c:v>Seeding infrastructure</c:v>
                </c:pt>
              </c:strCache>
            </c:strRef>
          </c:tx>
          <c:spPr>
            <a:solidFill>
              <a:schemeClr val="accent6"/>
            </a:solidFill>
            <a:ln>
              <a:noFill/>
            </a:ln>
            <a:effectLst/>
          </c:spPr>
          <c:invertIfNegative val="0"/>
          <c:cat>
            <c:strRef>
              <c:f>'Sensitivity analysis'!$A$53:$A$56</c:f>
              <c:strCache>
                <c:ptCount val="4"/>
                <c:pt idx="0">
                  <c:v>Net_concrete</c:v>
                </c:pt>
                <c:pt idx="1">
                  <c:v>Net_heavy</c:v>
                </c:pt>
                <c:pt idx="2">
                  <c:v>Net_light</c:v>
                </c:pt>
                <c:pt idx="3">
                  <c:v>Line</c:v>
                </c:pt>
              </c:strCache>
            </c:strRef>
          </c:cat>
          <c:val>
            <c:numRef>
              <c:f>'Sensitivity analysis'!$G$53:$G$56</c:f>
              <c:numCache>
                <c:formatCode>0.00E+00</c:formatCode>
                <c:ptCount val="4"/>
                <c:pt idx="0">
                  <c:v>0.32408066109530259</c:v>
                </c:pt>
                <c:pt idx="1">
                  <c:v>0.32408066109530259</c:v>
                </c:pt>
                <c:pt idx="2">
                  <c:v>0.32408066109530259</c:v>
                </c:pt>
                <c:pt idx="3">
                  <c:v>5.3395242046574198E-2</c:v>
                </c:pt>
              </c:numCache>
            </c:numRef>
          </c:val>
          <c:extLst>
            <c:ext xmlns:c16="http://schemas.microsoft.com/office/drawing/2014/chart" uri="{C3380CC4-5D6E-409C-BE32-E72D297353CC}">
              <c16:uniqueId val="{00000005-4CC4-4EE7-A3FC-BE810219391D}"/>
            </c:ext>
          </c:extLst>
        </c:ser>
        <c:ser>
          <c:idx val="6"/>
          <c:order val="6"/>
          <c:tx>
            <c:strRef>
              <c:f>'Sensitivity analysis'!$H$52</c:f>
              <c:strCache>
                <c:ptCount val="1"/>
                <c:pt idx="0">
                  <c:v>Maintenance and cleaning</c:v>
                </c:pt>
              </c:strCache>
            </c:strRef>
          </c:tx>
          <c:spPr>
            <a:solidFill>
              <a:schemeClr val="accent1">
                <a:lumMod val="60000"/>
              </a:schemeClr>
            </a:solidFill>
            <a:ln>
              <a:noFill/>
            </a:ln>
            <a:effectLst/>
          </c:spPr>
          <c:invertIfNegative val="0"/>
          <c:cat>
            <c:strRef>
              <c:f>'Sensitivity analysis'!$A$53:$A$56</c:f>
              <c:strCache>
                <c:ptCount val="4"/>
                <c:pt idx="0">
                  <c:v>Net_concrete</c:v>
                </c:pt>
                <c:pt idx="1">
                  <c:v>Net_heavy</c:v>
                </c:pt>
                <c:pt idx="2">
                  <c:v>Net_light</c:v>
                </c:pt>
                <c:pt idx="3">
                  <c:v>Line</c:v>
                </c:pt>
              </c:strCache>
            </c:strRef>
          </c:cat>
          <c:val>
            <c:numRef>
              <c:f>'Sensitivity analysis'!$H$53:$H$56</c:f>
              <c:numCache>
                <c:formatCode>0.00E+00</c:formatCode>
                <c:ptCount val="4"/>
                <c:pt idx="0">
                  <c:v>7.9292019377904012E-3</c:v>
                </c:pt>
                <c:pt idx="1">
                  <c:v>7.9292019377904012E-3</c:v>
                </c:pt>
                <c:pt idx="2">
                  <c:v>7.9292019377904012E-3</c:v>
                </c:pt>
                <c:pt idx="3">
                  <c:v>1.05445339969125E-3</c:v>
                </c:pt>
              </c:numCache>
            </c:numRef>
          </c:val>
          <c:extLst>
            <c:ext xmlns:c16="http://schemas.microsoft.com/office/drawing/2014/chart" uri="{C3380CC4-5D6E-409C-BE32-E72D297353CC}">
              <c16:uniqueId val="{00000006-4CC4-4EE7-A3FC-BE810219391D}"/>
            </c:ext>
          </c:extLst>
        </c:ser>
        <c:ser>
          <c:idx val="7"/>
          <c:order val="7"/>
          <c:tx>
            <c:strRef>
              <c:f>'Sensitivity analysis'!$I$52</c:f>
              <c:strCache>
                <c:ptCount val="1"/>
                <c:pt idx="0">
                  <c:v>Nutrients</c:v>
                </c:pt>
              </c:strCache>
            </c:strRef>
          </c:tx>
          <c:spPr>
            <a:solidFill>
              <a:schemeClr val="accent2">
                <a:lumMod val="60000"/>
              </a:schemeClr>
            </a:solidFill>
            <a:ln>
              <a:noFill/>
            </a:ln>
            <a:effectLst/>
          </c:spPr>
          <c:invertIfNegative val="0"/>
          <c:cat>
            <c:strRef>
              <c:f>'Sensitivity analysis'!$A$53:$A$56</c:f>
              <c:strCache>
                <c:ptCount val="4"/>
                <c:pt idx="0">
                  <c:v>Net_concrete</c:v>
                </c:pt>
                <c:pt idx="1">
                  <c:v>Net_heavy</c:v>
                </c:pt>
                <c:pt idx="2">
                  <c:v>Net_light</c:v>
                </c:pt>
                <c:pt idx="3">
                  <c:v>Line</c:v>
                </c:pt>
              </c:strCache>
            </c:strRef>
          </c:cat>
          <c:val>
            <c:numRef>
              <c:f>'Sensitivity analysis'!$I$53:$I$56</c:f>
              <c:numCache>
                <c:formatCode>0.00E+00</c:formatCode>
                <c:ptCount val="4"/>
                <c:pt idx="0">
                  <c:v>1.1865190536979277E-5</c:v>
                </c:pt>
                <c:pt idx="1">
                  <c:v>1.1865190536979277E-5</c:v>
                </c:pt>
                <c:pt idx="2">
                  <c:v>1.1865190536979277E-5</c:v>
                </c:pt>
                <c:pt idx="3">
                  <c:v>1.5449980871451158E-6</c:v>
                </c:pt>
              </c:numCache>
            </c:numRef>
          </c:val>
          <c:extLst>
            <c:ext xmlns:c16="http://schemas.microsoft.com/office/drawing/2014/chart" uri="{C3380CC4-5D6E-409C-BE32-E72D297353CC}">
              <c16:uniqueId val="{00000007-4CC4-4EE7-A3FC-BE810219391D}"/>
            </c:ext>
          </c:extLst>
        </c:ser>
        <c:ser>
          <c:idx val="8"/>
          <c:order val="8"/>
          <c:tx>
            <c:strRef>
              <c:f>'Sensitivity analysis'!$J$52</c:f>
              <c:strCache>
                <c:ptCount val="1"/>
                <c:pt idx="0">
                  <c:v>Electricity</c:v>
                </c:pt>
              </c:strCache>
            </c:strRef>
          </c:tx>
          <c:spPr>
            <a:solidFill>
              <a:schemeClr val="accent3">
                <a:lumMod val="60000"/>
              </a:schemeClr>
            </a:solidFill>
            <a:ln>
              <a:noFill/>
            </a:ln>
            <a:effectLst/>
          </c:spPr>
          <c:invertIfNegative val="0"/>
          <c:cat>
            <c:strRef>
              <c:f>'Sensitivity analysis'!$A$53:$A$56</c:f>
              <c:strCache>
                <c:ptCount val="4"/>
                <c:pt idx="0">
                  <c:v>Net_concrete</c:v>
                </c:pt>
                <c:pt idx="1">
                  <c:v>Net_heavy</c:v>
                </c:pt>
                <c:pt idx="2">
                  <c:v>Net_light</c:v>
                </c:pt>
                <c:pt idx="3">
                  <c:v>Line</c:v>
                </c:pt>
              </c:strCache>
            </c:strRef>
          </c:cat>
          <c:val>
            <c:numRef>
              <c:f>'Sensitivity analysis'!$J$53:$J$56</c:f>
              <c:numCache>
                <c:formatCode>0.00E+00</c:formatCode>
                <c:ptCount val="4"/>
                <c:pt idx="0">
                  <c:v>0.32395400567400001</c:v>
                </c:pt>
                <c:pt idx="1">
                  <c:v>0.32395400567400001</c:v>
                </c:pt>
                <c:pt idx="2">
                  <c:v>0.32395400567400001</c:v>
                </c:pt>
                <c:pt idx="3">
                  <c:v>4.2181511155468754E-2</c:v>
                </c:pt>
              </c:numCache>
            </c:numRef>
          </c:val>
          <c:extLst>
            <c:ext xmlns:c16="http://schemas.microsoft.com/office/drawing/2014/chart" uri="{C3380CC4-5D6E-409C-BE32-E72D297353CC}">
              <c16:uniqueId val="{00000008-4CC4-4EE7-A3FC-BE810219391D}"/>
            </c:ext>
          </c:extLst>
        </c:ser>
        <c:ser>
          <c:idx val="9"/>
          <c:order val="9"/>
          <c:tx>
            <c:strRef>
              <c:f>'Sensitivity analysis'!$K$52</c:f>
              <c:strCache>
                <c:ptCount val="1"/>
                <c:pt idx="0">
                  <c:v>Boat work</c:v>
                </c:pt>
              </c:strCache>
            </c:strRef>
          </c:tx>
          <c:spPr>
            <a:solidFill>
              <a:schemeClr val="accent4">
                <a:lumMod val="60000"/>
              </a:schemeClr>
            </a:solidFill>
            <a:ln>
              <a:noFill/>
            </a:ln>
            <a:effectLst/>
          </c:spPr>
          <c:invertIfNegative val="0"/>
          <c:cat>
            <c:strRef>
              <c:f>'Sensitivity analysis'!$A$53:$A$56</c:f>
              <c:strCache>
                <c:ptCount val="4"/>
                <c:pt idx="0">
                  <c:v>Net_concrete</c:v>
                </c:pt>
                <c:pt idx="1">
                  <c:v>Net_heavy</c:v>
                </c:pt>
                <c:pt idx="2">
                  <c:v>Net_light</c:v>
                </c:pt>
                <c:pt idx="3">
                  <c:v>Line</c:v>
                </c:pt>
              </c:strCache>
            </c:strRef>
          </c:cat>
          <c:val>
            <c:numRef>
              <c:f>'Sensitivity analysis'!$K$53:$K$56</c:f>
              <c:numCache>
                <c:formatCode>0.00E+00</c:formatCode>
                <c:ptCount val="4"/>
                <c:pt idx="0">
                  <c:v>0.15469816136909675</c:v>
                </c:pt>
                <c:pt idx="1">
                  <c:v>0.15469816136909675</c:v>
                </c:pt>
                <c:pt idx="2">
                  <c:v>0.15469816136909675</c:v>
                </c:pt>
                <c:pt idx="3">
                  <c:v>0.20097728335654264</c:v>
                </c:pt>
              </c:numCache>
            </c:numRef>
          </c:val>
          <c:extLst>
            <c:ext xmlns:c16="http://schemas.microsoft.com/office/drawing/2014/chart" uri="{C3380CC4-5D6E-409C-BE32-E72D297353CC}">
              <c16:uniqueId val="{00000009-4CC4-4EE7-A3FC-BE810219391D}"/>
            </c:ext>
          </c:extLst>
        </c:ser>
        <c:ser>
          <c:idx val="10"/>
          <c:order val="10"/>
          <c:tx>
            <c:strRef>
              <c:f>'Sensitivity analysis'!$L$52</c:f>
              <c:strCache>
                <c:ptCount val="1"/>
                <c:pt idx="0">
                  <c:v>Cultivation area marking</c:v>
                </c:pt>
              </c:strCache>
            </c:strRef>
          </c:tx>
          <c:spPr>
            <a:solidFill>
              <a:schemeClr val="accent5">
                <a:lumMod val="60000"/>
              </a:schemeClr>
            </a:solidFill>
            <a:ln>
              <a:noFill/>
            </a:ln>
            <a:effectLst/>
          </c:spPr>
          <c:invertIfNegative val="0"/>
          <c:cat>
            <c:strRef>
              <c:f>'Sensitivity analysis'!$A$53:$A$56</c:f>
              <c:strCache>
                <c:ptCount val="4"/>
                <c:pt idx="0">
                  <c:v>Net_concrete</c:v>
                </c:pt>
                <c:pt idx="1">
                  <c:v>Net_heavy</c:v>
                </c:pt>
                <c:pt idx="2">
                  <c:v>Net_light</c:v>
                </c:pt>
                <c:pt idx="3">
                  <c:v>Line</c:v>
                </c:pt>
              </c:strCache>
            </c:strRef>
          </c:cat>
          <c:val>
            <c:numRef>
              <c:f>'Sensitivity analysis'!$L$53:$L$56</c:f>
              <c:numCache>
                <c:formatCode>0.00E+00</c:formatCode>
                <c:ptCount val="4"/>
                <c:pt idx="0">
                  <c:v>7.8014504663585834E-3</c:v>
                </c:pt>
                <c:pt idx="1">
                  <c:v>7.8014504663585834E-3</c:v>
                </c:pt>
                <c:pt idx="2">
                  <c:v>7.8014504663585834E-3</c:v>
                </c:pt>
                <c:pt idx="3">
                  <c:v>7.8014504663585834E-3</c:v>
                </c:pt>
              </c:numCache>
            </c:numRef>
          </c:val>
          <c:extLst>
            <c:ext xmlns:c16="http://schemas.microsoft.com/office/drawing/2014/chart" uri="{C3380CC4-5D6E-409C-BE32-E72D297353CC}">
              <c16:uniqueId val="{0000000A-4CC4-4EE7-A3FC-BE810219391D}"/>
            </c:ext>
          </c:extLst>
        </c:ser>
        <c:ser>
          <c:idx val="11"/>
          <c:order val="11"/>
          <c:tx>
            <c:strRef>
              <c:f>'Sensitivity analysis'!$M$52</c:f>
              <c:strCache>
                <c:ptCount val="1"/>
                <c:pt idx="0">
                  <c:v>Flotation structure</c:v>
                </c:pt>
              </c:strCache>
            </c:strRef>
          </c:tx>
          <c:spPr>
            <a:solidFill>
              <a:schemeClr val="accent6">
                <a:lumMod val="60000"/>
              </a:schemeClr>
            </a:solidFill>
            <a:ln>
              <a:noFill/>
            </a:ln>
            <a:effectLst/>
          </c:spPr>
          <c:invertIfNegative val="0"/>
          <c:cat>
            <c:strRef>
              <c:f>'Sensitivity analysis'!$A$53:$A$56</c:f>
              <c:strCache>
                <c:ptCount val="4"/>
                <c:pt idx="0">
                  <c:v>Net_concrete</c:v>
                </c:pt>
                <c:pt idx="1">
                  <c:v>Net_heavy</c:v>
                </c:pt>
                <c:pt idx="2">
                  <c:v>Net_light</c:v>
                </c:pt>
                <c:pt idx="3">
                  <c:v>Line</c:v>
                </c:pt>
              </c:strCache>
            </c:strRef>
          </c:cat>
          <c:val>
            <c:numRef>
              <c:f>'Sensitivity analysis'!$M$53:$M$56</c:f>
              <c:numCache>
                <c:formatCode>0.00E+00</c:formatCode>
                <c:ptCount val="4"/>
                <c:pt idx="0">
                  <c:v>1.1182323230585358</c:v>
                </c:pt>
                <c:pt idx="1">
                  <c:v>1.1182323230585358</c:v>
                </c:pt>
                <c:pt idx="2">
                  <c:v>1.1182323230585358</c:v>
                </c:pt>
                <c:pt idx="3">
                  <c:v>0.17231857919999999</c:v>
                </c:pt>
              </c:numCache>
            </c:numRef>
          </c:val>
          <c:extLst>
            <c:ext xmlns:c16="http://schemas.microsoft.com/office/drawing/2014/chart" uri="{C3380CC4-5D6E-409C-BE32-E72D297353CC}">
              <c16:uniqueId val="{0000000B-4CC4-4EE7-A3FC-BE810219391D}"/>
            </c:ext>
          </c:extLst>
        </c:ser>
        <c:ser>
          <c:idx val="12"/>
          <c:order val="12"/>
          <c:tx>
            <c:strRef>
              <c:f>'Sensitivity analysis'!$N$52</c:f>
              <c:strCache>
                <c:ptCount val="1"/>
                <c:pt idx="0">
                  <c:v>Weight</c:v>
                </c:pt>
              </c:strCache>
            </c:strRef>
          </c:tx>
          <c:spPr>
            <a:solidFill>
              <a:schemeClr val="accent1">
                <a:lumMod val="80000"/>
                <a:lumOff val="20000"/>
              </a:schemeClr>
            </a:solidFill>
            <a:ln>
              <a:noFill/>
            </a:ln>
            <a:effectLst/>
          </c:spPr>
          <c:invertIfNegative val="0"/>
          <c:cat>
            <c:strRef>
              <c:f>'Sensitivity analysis'!$A$53:$A$56</c:f>
              <c:strCache>
                <c:ptCount val="4"/>
                <c:pt idx="0">
                  <c:v>Net_concrete</c:v>
                </c:pt>
                <c:pt idx="1">
                  <c:v>Net_heavy</c:v>
                </c:pt>
                <c:pt idx="2">
                  <c:v>Net_light</c:v>
                </c:pt>
                <c:pt idx="3">
                  <c:v>Line</c:v>
                </c:pt>
              </c:strCache>
            </c:strRef>
          </c:cat>
          <c:val>
            <c:numRef>
              <c:f>'Sensitivity analysis'!$N$53:$N$56</c:f>
              <c:numCache>
                <c:formatCode>0.00E+00</c:formatCode>
                <c:ptCount val="4"/>
                <c:pt idx="0">
                  <c:v>0.10579916043483624</c:v>
                </c:pt>
                <c:pt idx="1">
                  <c:v>0.67465246759199993</c:v>
                </c:pt>
                <c:pt idx="2">
                  <c:v>0.17499310559999998</c:v>
                </c:pt>
                <c:pt idx="3">
                  <c:v>3.3008288504508654E-2</c:v>
                </c:pt>
              </c:numCache>
            </c:numRef>
          </c:val>
          <c:extLst xmlns:c15="http://schemas.microsoft.com/office/drawing/2012/chart">
            <c:ext xmlns:c16="http://schemas.microsoft.com/office/drawing/2014/chart" uri="{C3380CC4-5D6E-409C-BE32-E72D297353CC}">
              <c16:uniqueId val="{0000000C-4CC4-4EE7-A3FC-BE810219391D}"/>
            </c:ext>
          </c:extLst>
        </c:ser>
        <c:dLbls>
          <c:showLegendKey val="0"/>
          <c:showVal val="0"/>
          <c:showCatName val="0"/>
          <c:showSerName val="0"/>
          <c:showPercent val="0"/>
          <c:showBubbleSize val="0"/>
        </c:dLbls>
        <c:gapWidth val="150"/>
        <c:overlap val="100"/>
        <c:axId val="714668127"/>
        <c:axId val="714660927"/>
        <c:extLst/>
      </c:barChart>
      <c:scatterChart>
        <c:scatterStyle val="lineMarker"/>
        <c:varyColors val="0"/>
        <c:dLbls>
          <c:showLegendKey val="0"/>
          <c:showVal val="0"/>
          <c:showCatName val="0"/>
          <c:showSerName val="0"/>
          <c:showPercent val="0"/>
          <c:showBubbleSize val="0"/>
        </c:dLbls>
        <c:axId val="714668127"/>
        <c:axId val="714660927"/>
        <c:extLst>
          <c:ext xmlns:c15="http://schemas.microsoft.com/office/drawing/2012/chart" uri="{02D57815-91ED-43cb-92C2-25804820EDAC}">
            <c15:filteredScatterSeries>
              <c15:ser>
                <c:idx val="13"/>
                <c:order val="13"/>
                <c:tx>
                  <c:strRef>
                    <c:extLst>
                      <c:ext uri="{02D57815-91ED-43cb-92C2-25804820EDAC}">
                        <c15:formulaRef>
                          <c15:sqref>'Sensitivity analysis'!$O$52</c15:sqref>
                        </c15:formulaRef>
                      </c:ext>
                    </c:extLst>
                    <c:strCache>
                      <c:ptCount val="1"/>
                      <c:pt idx="0">
                        <c:v>Total footprint</c:v>
                      </c:pt>
                    </c:strCache>
                  </c:strRef>
                </c:tx>
                <c:spPr>
                  <a:ln w="25400" cap="rnd">
                    <a:noFill/>
                    <a:round/>
                  </a:ln>
                  <a:effectLst/>
                </c:spPr>
                <c:marker>
                  <c:symbol val="circle"/>
                  <c:size val="5"/>
                  <c:spPr>
                    <a:solidFill>
                      <a:schemeClr val="accent2">
                        <a:lumMod val="80000"/>
                        <a:lumOff val="20000"/>
                      </a:schemeClr>
                    </a:solidFill>
                    <a:ln w="9525">
                      <a:solidFill>
                        <a:schemeClr val="accent2">
                          <a:lumMod val="80000"/>
                          <a:lumOff val="20000"/>
                        </a:schemeClr>
                      </a:solidFill>
                    </a:ln>
                    <a:effectLst/>
                  </c:spPr>
                </c:marker>
                <c:xVal>
                  <c:strRef>
                    <c:extLst>
                      <c:ext uri="{02D57815-91ED-43cb-92C2-25804820EDAC}">
                        <c15:formulaRef>
                          <c15:sqref>'Sensitivity analysis'!$A$53:$A$56</c15:sqref>
                        </c15:formulaRef>
                      </c:ext>
                    </c:extLst>
                    <c:strCache>
                      <c:ptCount val="4"/>
                      <c:pt idx="0">
                        <c:v>Net_concrete</c:v>
                      </c:pt>
                      <c:pt idx="1">
                        <c:v>Net_heavy</c:v>
                      </c:pt>
                      <c:pt idx="2">
                        <c:v>Net_light</c:v>
                      </c:pt>
                      <c:pt idx="3">
                        <c:v>Line</c:v>
                      </c:pt>
                    </c:strCache>
                  </c:strRef>
                </c:xVal>
                <c:yVal>
                  <c:numRef>
                    <c:extLst>
                      <c:ext uri="{02D57815-91ED-43cb-92C2-25804820EDAC}">
                        <c15:formulaRef>
                          <c15:sqref>'Sensitivity analysis'!$O$53:$O$56</c15:sqref>
                        </c15:formulaRef>
                      </c:ext>
                    </c:extLst>
                    <c:numCache>
                      <c:formatCode>0.00</c:formatCode>
                      <c:ptCount val="4"/>
                      <c:pt idx="0">
                        <c:v>4.9292694193167037</c:v>
                      </c:pt>
                      <c:pt idx="1">
                        <c:v>5.4981227264738672</c:v>
                      </c:pt>
                      <c:pt idx="2">
                        <c:v>4.998463364481867</c:v>
                      </c:pt>
                      <c:pt idx="3">
                        <c:v>0.98202368652827721</c:v>
                      </c:pt>
                    </c:numCache>
                  </c:numRef>
                </c:yVal>
                <c:smooth val="0"/>
                <c:extLst>
                  <c:ext xmlns:c16="http://schemas.microsoft.com/office/drawing/2014/chart" uri="{C3380CC4-5D6E-409C-BE32-E72D297353CC}">
                    <c16:uniqueId val="{0000000F-4CC4-4EE7-A3FC-BE810219391D}"/>
                  </c:ext>
                </c:extLst>
              </c15:ser>
            </c15:filteredScatterSeries>
          </c:ext>
        </c:extLst>
      </c:scatterChart>
      <c:catAx>
        <c:axId val="714668127"/>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u="none" strike="noStrike" kern="1200" baseline="0" dirty="0">
                    <a:solidFill>
                      <a:srgbClr val="000000"/>
                    </a:solidFill>
                  </a:rPr>
                  <a:t>Setup with weight typ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14660927"/>
        <c:crosses val="autoZero"/>
        <c:auto val="1"/>
        <c:lblAlgn val="ctr"/>
        <c:lblOffset val="100"/>
        <c:noMultiLvlLbl val="0"/>
      </c:catAx>
      <c:valAx>
        <c:axId val="714660927"/>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u="none" strike="noStrike" kern="1200" baseline="0">
                    <a:solidFill>
                      <a:sysClr val="windowText" lastClr="000000">
                        <a:lumMod val="65000"/>
                        <a:lumOff val="35000"/>
                      </a:sysClr>
                    </a:solidFill>
                  </a:rPr>
                  <a:t>KgNeq</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14668127"/>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0" i="0" u="none" strike="noStrike" kern="1200" spc="0" baseline="0">
                <a:solidFill>
                  <a:sysClr val="windowText" lastClr="000000">
                    <a:lumMod val="65000"/>
                    <a:lumOff val="35000"/>
                  </a:sysClr>
                </a:solidFill>
              </a:rPr>
              <a:t>Global warming</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stacked"/>
        <c:varyColors val="0"/>
        <c:ser>
          <c:idx val="0"/>
          <c:order val="0"/>
          <c:tx>
            <c:strRef>
              <c:f>'Sensitivity analysis'!$B$138</c:f>
              <c:strCache>
                <c:ptCount val="1"/>
                <c:pt idx="0">
                  <c:v>Wastewater</c:v>
                </c:pt>
              </c:strCache>
            </c:strRef>
          </c:tx>
          <c:spPr>
            <a:solidFill>
              <a:schemeClr val="accent1"/>
            </a:solidFill>
            <a:ln>
              <a:noFill/>
            </a:ln>
            <a:effectLst/>
          </c:spPr>
          <c:invertIfNegative val="0"/>
          <c:cat>
            <c:strRef>
              <c:f>'Sensitivity analysis'!$A$139:$A$142</c:f>
              <c:strCache>
                <c:ptCount val="4"/>
                <c:pt idx="0">
                  <c:v>Net_concrete</c:v>
                </c:pt>
                <c:pt idx="1">
                  <c:v>Net_heavy</c:v>
                </c:pt>
                <c:pt idx="2">
                  <c:v>Net_light</c:v>
                </c:pt>
                <c:pt idx="3">
                  <c:v>Line</c:v>
                </c:pt>
              </c:strCache>
            </c:strRef>
          </c:cat>
          <c:val>
            <c:numRef>
              <c:f>'Sensitivity analysis'!$B$139:$B$142</c:f>
              <c:numCache>
                <c:formatCode>0</c:formatCode>
                <c:ptCount val="4"/>
                <c:pt idx="0">
                  <c:v>24.610382837040003</c:v>
                </c:pt>
                <c:pt idx="1">
                  <c:v>24.610382837040003</c:v>
                </c:pt>
                <c:pt idx="2">
                  <c:v>24.610382837040003</c:v>
                </c:pt>
                <c:pt idx="3">
                  <c:v>3.5157689767200004</c:v>
                </c:pt>
              </c:numCache>
            </c:numRef>
          </c:val>
          <c:extLst>
            <c:ext xmlns:c16="http://schemas.microsoft.com/office/drawing/2014/chart" uri="{C3380CC4-5D6E-409C-BE32-E72D297353CC}">
              <c16:uniqueId val="{00000000-8EF8-4D89-8519-600536F7AE4B}"/>
            </c:ext>
          </c:extLst>
        </c:ser>
        <c:ser>
          <c:idx val="1"/>
          <c:order val="1"/>
          <c:tx>
            <c:strRef>
              <c:f>'Sensitivity analysis'!$C$138</c:f>
              <c:strCache>
                <c:ptCount val="1"/>
                <c:pt idx="0">
                  <c:v>Shipping container</c:v>
                </c:pt>
              </c:strCache>
            </c:strRef>
          </c:tx>
          <c:spPr>
            <a:solidFill>
              <a:schemeClr val="accent2"/>
            </a:solidFill>
            <a:ln>
              <a:noFill/>
            </a:ln>
            <a:effectLst/>
          </c:spPr>
          <c:invertIfNegative val="0"/>
          <c:cat>
            <c:strRef>
              <c:f>'Sensitivity analysis'!$A$139:$A$142</c:f>
              <c:strCache>
                <c:ptCount val="4"/>
                <c:pt idx="0">
                  <c:v>Net_concrete</c:v>
                </c:pt>
                <c:pt idx="1">
                  <c:v>Net_heavy</c:v>
                </c:pt>
                <c:pt idx="2">
                  <c:v>Net_light</c:v>
                </c:pt>
                <c:pt idx="3">
                  <c:v>Line</c:v>
                </c:pt>
              </c:strCache>
            </c:strRef>
          </c:cat>
          <c:val>
            <c:numRef>
              <c:f>'Sensitivity analysis'!$C$139:$C$142</c:f>
              <c:numCache>
                <c:formatCode>0</c:formatCode>
                <c:ptCount val="4"/>
                <c:pt idx="0">
                  <c:v>3433.4857811333331</c:v>
                </c:pt>
                <c:pt idx="1">
                  <c:v>3433.4857811333331</c:v>
                </c:pt>
                <c:pt idx="2">
                  <c:v>3433.4857811333331</c:v>
                </c:pt>
                <c:pt idx="3">
                  <c:v>490.49796873333344</c:v>
                </c:pt>
              </c:numCache>
            </c:numRef>
          </c:val>
          <c:extLst>
            <c:ext xmlns:c16="http://schemas.microsoft.com/office/drawing/2014/chart" uri="{C3380CC4-5D6E-409C-BE32-E72D297353CC}">
              <c16:uniqueId val="{00000001-8EF8-4D89-8519-600536F7AE4B}"/>
            </c:ext>
          </c:extLst>
        </c:ser>
        <c:ser>
          <c:idx val="2"/>
          <c:order val="2"/>
          <c:tx>
            <c:strRef>
              <c:f>'Sensitivity analysis'!$D$138</c:f>
              <c:strCache>
                <c:ptCount val="1"/>
                <c:pt idx="0">
                  <c:v>IBC container</c:v>
                </c:pt>
              </c:strCache>
            </c:strRef>
          </c:tx>
          <c:spPr>
            <a:solidFill>
              <a:schemeClr val="accent3"/>
            </a:solidFill>
            <a:ln>
              <a:noFill/>
            </a:ln>
            <a:effectLst/>
          </c:spPr>
          <c:invertIfNegative val="0"/>
          <c:cat>
            <c:strRef>
              <c:f>'Sensitivity analysis'!$A$139:$A$142</c:f>
              <c:strCache>
                <c:ptCount val="4"/>
                <c:pt idx="0">
                  <c:v>Net_concrete</c:v>
                </c:pt>
                <c:pt idx="1">
                  <c:v>Net_heavy</c:v>
                </c:pt>
                <c:pt idx="2">
                  <c:v>Net_light</c:v>
                </c:pt>
                <c:pt idx="3">
                  <c:v>Line</c:v>
                </c:pt>
              </c:strCache>
            </c:strRef>
          </c:cat>
          <c:val>
            <c:numRef>
              <c:f>'Sensitivity analysis'!$D$139:$D$142</c:f>
              <c:numCache>
                <c:formatCode>0</c:formatCode>
                <c:ptCount val="4"/>
                <c:pt idx="0">
                  <c:v>332.80902918914808</c:v>
                </c:pt>
                <c:pt idx="1">
                  <c:v>332.80902918914808</c:v>
                </c:pt>
                <c:pt idx="2">
                  <c:v>332.80902918914808</c:v>
                </c:pt>
                <c:pt idx="3">
                  <c:v>55.468171531524682</c:v>
                </c:pt>
              </c:numCache>
            </c:numRef>
          </c:val>
          <c:extLst>
            <c:ext xmlns:c16="http://schemas.microsoft.com/office/drawing/2014/chart" uri="{C3380CC4-5D6E-409C-BE32-E72D297353CC}">
              <c16:uniqueId val="{00000002-8EF8-4D89-8519-600536F7AE4B}"/>
            </c:ext>
          </c:extLst>
        </c:ser>
        <c:ser>
          <c:idx val="3"/>
          <c:order val="3"/>
          <c:tx>
            <c:strRef>
              <c:f>'Sensitivity analysis'!$E$138</c:f>
              <c:strCache>
                <c:ptCount val="1"/>
                <c:pt idx="0">
                  <c:v>Lighting</c:v>
                </c:pt>
              </c:strCache>
            </c:strRef>
          </c:tx>
          <c:spPr>
            <a:solidFill>
              <a:schemeClr val="accent4"/>
            </a:solidFill>
            <a:ln>
              <a:noFill/>
            </a:ln>
            <a:effectLst/>
          </c:spPr>
          <c:invertIfNegative val="0"/>
          <c:cat>
            <c:strRef>
              <c:f>'Sensitivity analysis'!$A$139:$A$142</c:f>
              <c:strCache>
                <c:ptCount val="4"/>
                <c:pt idx="0">
                  <c:v>Net_concrete</c:v>
                </c:pt>
                <c:pt idx="1">
                  <c:v>Net_heavy</c:v>
                </c:pt>
                <c:pt idx="2">
                  <c:v>Net_light</c:v>
                </c:pt>
                <c:pt idx="3">
                  <c:v>Line</c:v>
                </c:pt>
              </c:strCache>
            </c:strRef>
          </c:cat>
          <c:val>
            <c:numRef>
              <c:f>'Sensitivity analysis'!$E$139:$E$142</c:f>
              <c:numCache>
                <c:formatCode>0</c:formatCode>
                <c:ptCount val="4"/>
                <c:pt idx="0">
                  <c:v>167.86695633440752</c:v>
                </c:pt>
                <c:pt idx="1">
                  <c:v>167.86695633440752</c:v>
                </c:pt>
                <c:pt idx="2">
                  <c:v>167.86695633440752</c:v>
                </c:pt>
                <c:pt idx="3">
                  <c:v>22.161433997008487</c:v>
                </c:pt>
              </c:numCache>
            </c:numRef>
          </c:val>
          <c:extLst>
            <c:ext xmlns:c16="http://schemas.microsoft.com/office/drawing/2014/chart" uri="{C3380CC4-5D6E-409C-BE32-E72D297353CC}">
              <c16:uniqueId val="{00000003-8EF8-4D89-8519-600536F7AE4B}"/>
            </c:ext>
          </c:extLst>
        </c:ser>
        <c:ser>
          <c:idx val="4"/>
          <c:order val="4"/>
          <c:tx>
            <c:strRef>
              <c:f>'Sensitivity analysis'!$F$138</c:f>
              <c:strCache>
                <c:ptCount val="1"/>
                <c:pt idx="0">
                  <c:v>Net - mainline</c:v>
                </c:pt>
              </c:strCache>
            </c:strRef>
          </c:tx>
          <c:spPr>
            <a:solidFill>
              <a:schemeClr val="accent5"/>
            </a:solidFill>
            <a:ln>
              <a:noFill/>
            </a:ln>
            <a:effectLst/>
          </c:spPr>
          <c:invertIfNegative val="0"/>
          <c:cat>
            <c:strRef>
              <c:f>'Sensitivity analysis'!$A$139:$A$142</c:f>
              <c:strCache>
                <c:ptCount val="4"/>
                <c:pt idx="0">
                  <c:v>Net_concrete</c:v>
                </c:pt>
                <c:pt idx="1">
                  <c:v>Net_heavy</c:v>
                </c:pt>
                <c:pt idx="2">
                  <c:v>Net_light</c:v>
                </c:pt>
                <c:pt idx="3">
                  <c:v>Line</c:v>
                </c:pt>
              </c:strCache>
            </c:strRef>
          </c:cat>
          <c:val>
            <c:numRef>
              <c:f>'Sensitivity analysis'!$F$139:$F$142</c:f>
              <c:numCache>
                <c:formatCode>0</c:formatCode>
                <c:ptCount val="4"/>
                <c:pt idx="0">
                  <c:v>1778.8720848763387</c:v>
                </c:pt>
                <c:pt idx="1">
                  <c:v>1778.8720848763387</c:v>
                </c:pt>
                <c:pt idx="2">
                  <c:v>1778.8720848763387</c:v>
                </c:pt>
                <c:pt idx="3">
                  <c:v>289.51760137499997</c:v>
                </c:pt>
              </c:numCache>
            </c:numRef>
          </c:val>
          <c:extLst>
            <c:ext xmlns:c16="http://schemas.microsoft.com/office/drawing/2014/chart" uri="{C3380CC4-5D6E-409C-BE32-E72D297353CC}">
              <c16:uniqueId val="{00000004-8EF8-4D89-8519-600536F7AE4B}"/>
            </c:ext>
          </c:extLst>
        </c:ser>
        <c:ser>
          <c:idx val="5"/>
          <c:order val="5"/>
          <c:tx>
            <c:strRef>
              <c:f>'Sensitivity analysis'!$G$138</c:f>
              <c:strCache>
                <c:ptCount val="1"/>
                <c:pt idx="0">
                  <c:v>Seeding infrastructure</c:v>
                </c:pt>
              </c:strCache>
            </c:strRef>
          </c:tx>
          <c:spPr>
            <a:solidFill>
              <a:schemeClr val="accent6"/>
            </a:solidFill>
            <a:ln>
              <a:noFill/>
            </a:ln>
            <a:effectLst/>
          </c:spPr>
          <c:invertIfNegative val="0"/>
          <c:cat>
            <c:strRef>
              <c:f>'Sensitivity analysis'!$A$139:$A$142</c:f>
              <c:strCache>
                <c:ptCount val="4"/>
                <c:pt idx="0">
                  <c:v>Net_concrete</c:v>
                </c:pt>
                <c:pt idx="1">
                  <c:v>Net_heavy</c:v>
                </c:pt>
                <c:pt idx="2">
                  <c:v>Net_light</c:v>
                </c:pt>
                <c:pt idx="3">
                  <c:v>Line</c:v>
                </c:pt>
              </c:strCache>
            </c:strRef>
          </c:cat>
          <c:val>
            <c:numRef>
              <c:f>'Sensitivity analysis'!$G$139:$G$142</c:f>
              <c:numCache>
                <c:formatCode>0</c:formatCode>
                <c:ptCount val="4"/>
                <c:pt idx="0">
                  <c:v>6174.5089411807603</c:v>
                </c:pt>
                <c:pt idx="1">
                  <c:v>6174.5089411807603</c:v>
                </c:pt>
                <c:pt idx="2">
                  <c:v>6174.5089411807603</c:v>
                </c:pt>
                <c:pt idx="3">
                  <c:v>1110.8414767471538</c:v>
                </c:pt>
              </c:numCache>
            </c:numRef>
          </c:val>
          <c:extLst>
            <c:ext xmlns:c16="http://schemas.microsoft.com/office/drawing/2014/chart" uri="{C3380CC4-5D6E-409C-BE32-E72D297353CC}">
              <c16:uniqueId val="{00000005-8EF8-4D89-8519-600536F7AE4B}"/>
            </c:ext>
          </c:extLst>
        </c:ser>
        <c:ser>
          <c:idx val="6"/>
          <c:order val="6"/>
          <c:tx>
            <c:strRef>
              <c:f>'Sensitivity analysis'!$H$138</c:f>
              <c:strCache>
                <c:ptCount val="1"/>
                <c:pt idx="0">
                  <c:v>Maintenance and cleaning</c:v>
                </c:pt>
              </c:strCache>
            </c:strRef>
          </c:tx>
          <c:spPr>
            <a:solidFill>
              <a:schemeClr val="accent1">
                <a:lumMod val="60000"/>
              </a:schemeClr>
            </a:solidFill>
            <a:ln>
              <a:noFill/>
            </a:ln>
            <a:effectLst/>
          </c:spPr>
          <c:invertIfNegative val="0"/>
          <c:cat>
            <c:strRef>
              <c:f>'Sensitivity analysis'!$A$139:$A$142</c:f>
              <c:strCache>
                <c:ptCount val="4"/>
                <c:pt idx="0">
                  <c:v>Net_concrete</c:v>
                </c:pt>
                <c:pt idx="1">
                  <c:v>Net_heavy</c:v>
                </c:pt>
                <c:pt idx="2">
                  <c:v>Net_light</c:v>
                </c:pt>
                <c:pt idx="3">
                  <c:v>Line</c:v>
                </c:pt>
              </c:strCache>
            </c:strRef>
          </c:cat>
          <c:val>
            <c:numRef>
              <c:f>'Sensitivity analysis'!$H$139:$H$142</c:f>
              <c:numCache>
                <c:formatCode>0</c:formatCode>
                <c:ptCount val="4"/>
                <c:pt idx="0">
                  <c:v>109.03142022311998</c:v>
                </c:pt>
                <c:pt idx="1">
                  <c:v>109.03142022311998</c:v>
                </c:pt>
                <c:pt idx="2">
                  <c:v>109.03142022311998</c:v>
                </c:pt>
                <c:pt idx="3">
                  <c:v>14.453239736197999</c:v>
                </c:pt>
              </c:numCache>
            </c:numRef>
          </c:val>
          <c:extLst>
            <c:ext xmlns:c16="http://schemas.microsoft.com/office/drawing/2014/chart" uri="{C3380CC4-5D6E-409C-BE32-E72D297353CC}">
              <c16:uniqueId val="{00000006-8EF8-4D89-8519-600536F7AE4B}"/>
            </c:ext>
          </c:extLst>
        </c:ser>
        <c:ser>
          <c:idx val="7"/>
          <c:order val="7"/>
          <c:tx>
            <c:strRef>
              <c:f>'Sensitivity analysis'!$I$138</c:f>
              <c:strCache>
                <c:ptCount val="1"/>
                <c:pt idx="0">
                  <c:v>Nutrients</c:v>
                </c:pt>
              </c:strCache>
            </c:strRef>
          </c:tx>
          <c:spPr>
            <a:solidFill>
              <a:schemeClr val="accent2">
                <a:lumMod val="60000"/>
              </a:schemeClr>
            </a:solidFill>
            <a:ln>
              <a:noFill/>
            </a:ln>
            <a:effectLst/>
          </c:spPr>
          <c:invertIfNegative val="0"/>
          <c:cat>
            <c:strRef>
              <c:f>'Sensitivity analysis'!$A$139:$A$142</c:f>
              <c:strCache>
                <c:ptCount val="4"/>
                <c:pt idx="0">
                  <c:v>Net_concrete</c:v>
                </c:pt>
                <c:pt idx="1">
                  <c:v>Net_heavy</c:v>
                </c:pt>
                <c:pt idx="2">
                  <c:v>Net_light</c:v>
                </c:pt>
                <c:pt idx="3">
                  <c:v>Line</c:v>
                </c:pt>
              </c:strCache>
            </c:strRef>
          </c:cat>
          <c:val>
            <c:numRef>
              <c:f>'Sensitivity analysis'!$I$139:$I$142</c:f>
              <c:numCache>
                <c:formatCode>0</c:formatCode>
                <c:ptCount val="4"/>
                <c:pt idx="0">
                  <c:v>2.2477660416202749E-2</c:v>
                </c:pt>
                <c:pt idx="1">
                  <c:v>2.2477660416202749E-2</c:v>
                </c:pt>
                <c:pt idx="2">
                  <c:v>2.2477660416202749E-2</c:v>
                </c:pt>
                <c:pt idx="3">
                  <c:v>2.9264206646020183E-3</c:v>
                </c:pt>
              </c:numCache>
            </c:numRef>
          </c:val>
          <c:extLst>
            <c:ext xmlns:c16="http://schemas.microsoft.com/office/drawing/2014/chart" uri="{C3380CC4-5D6E-409C-BE32-E72D297353CC}">
              <c16:uniqueId val="{00000007-8EF8-4D89-8519-600536F7AE4B}"/>
            </c:ext>
          </c:extLst>
        </c:ser>
        <c:ser>
          <c:idx val="8"/>
          <c:order val="8"/>
          <c:tx>
            <c:strRef>
              <c:f>'Sensitivity analysis'!$J$138</c:f>
              <c:strCache>
                <c:ptCount val="1"/>
                <c:pt idx="0">
                  <c:v>Electricity</c:v>
                </c:pt>
              </c:strCache>
            </c:strRef>
          </c:tx>
          <c:spPr>
            <a:solidFill>
              <a:schemeClr val="accent3">
                <a:lumMod val="60000"/>
              </a:schemeClr>
            </a:solidFill>
            <a:ln>
              <a:noFill/>
            </a:ln>
            <a:effectLst/>
          </c:spPr>
          <c:invertIfNegative val="0"/>
          <c:cat>
            <c:strRef>
              <c:f>'Sensitivity analysis'!$A$139:$A$142</c:f>
              <c:strCache>
                <c:ptCount val="4"/>
                <c:pt idx="0">
                  <c:v>Net_concrete</c:v>
                </c:pt>
                <c:pt idx="1">
                  <c:v>Net_heavy</c:v>
                </c:pt>
                <c:pt idx="2">
                  <c:v>Net_light</c:v>
                </c:pt>
                <c:pt idx="3">
                  <c:v>Line</c:v>
                </c:pt>
              </c:strCache>
            </c:strRef>
          </c:cat>
          <c:val>
            <c:numRef>
              <c:f>'Sensitivity analysis'!$J$139:$J$142</c:f>
              <c:numCache>
                <c:formatCode>0</c:formatCode>
                <c:ptCount val="4"/>
                <c:pt idx="0">
                  <c:v>2108.58699174</c:v>
                </c:pt>
                <c:pt idx="1">
                  <c:v>2108.58699174</c:v>
                </c:pt>
                <c:pt idx="2">
                  <c:v>2108.58699174</c:v>
                </c:pt>
                <c:pt idx="3">
                  <c:v>274.55559788281255</c:v>
                </c:pt>
              </c:numCache>
            </c:numRef>
          </c:val>
          <c:extLst>
            <c:ext xmlns:c16="http://schemas.microsoft.com/office/drawing/2014/chart" uri="{C3380CC4-5D6E-409C-BE32-E72D297353CC}">
              <c16:uniqueId val="{00000008-8EF8-4D89-8519-600536F7AE4B}"/>
            </c:ext>
          </c:extLst>
        </c:ser>
        <c:ser>
          <c:idx val="9"/>
          <c:order val="9"/>
          <c:tx>
            <c:strRef>
              <c:f>'Sensitivity analysis'!$K$138</c:f>
              <c:strCache>
                <c:ptCount val="1"/>
                <c:pt idx="0">
                  <c:v>Boat work</c:v>
                </c:pt>
              </c:strCache>
            </c:strRef>
          </c:tx>
          <c:spPr>
            <a:solidFill>
              <a:schemeClr val="accent4">
                <a:lumMod val="60000"/>
              </a:schemeClr>
            </a:solidFill>
            <a:ln>
              <a:noFill/>
            </a:ln>
            <a:effectLst/>
          </c:spPr>
          <c:invertIfNegative val="0"/>
          <c:cat>
            <c:strRef>
              <c:f>'Sensitivity analysis'!$A$139:$A$142</c:f>
              <c:strCache>
                <c:ptCount val="4"/>
                <c:pt idx="0">
                  <c:v>Net_concrete</c:v>
                </c:pt>
                <c:pt idx="1">
                  <c:v>Net_heavy</c:v>
                </c:pt>
                <c:pt idx="2">
                  <c:v>Net_light</c:v>
                </c:pt>
                <c:pt idx="3">
                  <c:v>Line</c:v>
                </c:pt>
              </c:strCache>
            </c:strRef>
          </c:cat>
          <c:val>
            <c:numRef>
              <c:f>'Sensitivity analysis'!$K$139:$K$142</c:f>
              <c:numCache>
                <c:formatCode>0</c:formatCode>
                <c:ptCount val="4"/>
                <c:pt idx="0">
                  <c:v>1533.9425478196792</c:v>
                </c:pt>
                <c:pt idx="1">
                  <c:v>1533.9425478196792</c:v>
                </c:pt>
                <c:pt idx="2">
                  <c:v>1533.9425478196792</c:v>
                </c:pt>
                <c:pt idx="3">
                  <c:v>1992.8330327744775</c:v>
                </c:pt>
              </c:numCache>
            </c:numRef>
          </c:val>
          <c:extLst>
            <c:ext xmlns:c16="http://schemas.microsoft.com/office/drawing/2014/chart" uri="{C3380CC4-5D6E-409C-BE32-E72D297353CC}">
              <c16:uniqueId val="{00000009-8EF8-4D89-8519-600536F7AE4B}"/>
            </c:ext>
          </c:extLst>
        </c:ser>
        <c:ser>
          <c:idx val="10"/>
          <c:order val="10"/>
          <c:tx>
            <c:strRef>
              <c:f>'Sensitivity analysis'!$L$138</c:f>
              <c:strCache>
                <c:ptCount val="1"/>
                <c:pt idx="0">
                  <c:v>Cultivation area marking</c:v>
                </c:pt>
              </c:strCache>
            </c:strRef>
          </c:tx>
          <c:spPr>
            <a:solidFill>
              <a:schemeClr val="accent5">
                <a:lumMod val="60000"/>
              </a:schemeClr>
            </a:solidFill>
            <a:ln>
              <a:noFill/>
            </a:ln>
            <a:effectLst/>
          </c:spPr>
          <c:invertIfNegative val="0"/>
          <c:cat>
            <c:strRef>
              <c:f>'Sensitivity analysis'!$A$139:$A$142</c:f>
              <c:strCache>
                <c:ptCount val="4"/>
                <c:pt idx="0">
                  <c:v>Net_concrete</c:v>
                </c:pt>
                <c:pt idx="1">
                  <c:v>Net_heavy</c:v>
                </c:pt>
                <c:pt idx="2">
                  <c:v>Net_light</c:v>
                </c:pt>
                <c:pt idx="3">
                  <c:v>Line</c:v>
                </c:pt>
              </c:strCache>
            </c:strRef>
          </c:cat>
          <c:val>
            <c:numRef>
              <c:f>'Sensitivity analysis'!$L$139:$L$142</c:f>
              <c:numCache>
                <c:formatCode>0</c:formatCode>
                <c:ptCount val="4"/>
                <c:pt idx="0">
                  <c:v>262.24816662454316</c:v>
                </c:pt>
                <c:pt idx="1">
                  <c:v>262.24816662454316</c:v>
                </c:pt>
                <c:pt idx="2">
                  <c:v>262.24816662454316</c:v>
                </c:pt>
                <c:pt idx="3">
                  <c:v>262.24816662454316</c:v>
                </c:pt>
              </c:numCache>
            </c:numRef>
          </c:val>
          <c:extLst>
            <c:ext xmlns:c16="http://schemas.microsoft.com/office/drawing/2014/chart" uri="{C3380CC4-5D6E-409C-BE32-E72D297353CC}">
              <c16:uniqueId val="{0000000A-8EF8-4D89-8519-600536F7AE4B}"/>
            </c:ext>
          </c:extLst>
        </c:ser>
        <c:ser>
          <c:idx val="11"/>
          <c:order val="11"/>
          <c:tx>
            <c:strRef>
              <c:f>'Sensitivity analysis'!$M$138</c:f>
              <c:strCache>
                <c:ptCount val="1"/>
                <c:pt idx="0">
                  <c:v>Flotation structure</c:v>
                </c:pt>
              </c:strCache>
            </c:strRef>
          </c:tx>
          <c:spPr>
            <a:solidFill>
              <a:schemeClr val="accent6">
                <a:lumMod val="60000"/>
              </a:schemeClr>
            </a:solidFill>
            <a:ln>
              <a:noFill/>
            </a:ln>
            <a:effectLst/>
          </c:spPr>
          <c:invertIfNegative val="0"/>
          <c:cat>
            <c:strRef>
              <c:f>'Sensitivity analysis'!$A$139:$A$142</c:f>
              <c:strCache>
                <c:ptCount val="4"/>
                <c:pt idx="0">
                  <c:v>Net_concrete</c:v>
                </c:pt>
                <c:pt idx="1">
                  <c:v>Net_heavy</c:v>
                </c:pt>
                <c:pt idx="2">
                  <c:v>Net_light</c:v>
                </c:pt>
                <c:pt idx="3">
                  <c:v>Line</c:v>
                </c:pt>
              </c:strCache>
            </c:strRef>
          </c:cat>
          <c:val>
            <c:numRef>
              <c:f>'Sensitivity analysis'!$M$139:$M$142</c:f>
              <c:numCache>
                <c:formatCode>0</c:formatCode>
                <c:ptCount val="4"/>
                <c:pt idx="0">
                  <c:v>6732.1182129483432</c:v>
                </c:pt>
                <c:pt idx="1">
                  <c:v>6732.1182129483432</c:v>
                </c:pt>
                <c:pt idx="2">
                  <c:v>6732.1182129483432</c:v>
                </c:pt>
                <c:pt idx="3">
                  <c:v>6599.5666409999994</c:v>
                </c:pt>
              </c:numCache>
            </c:numRef>
          </c:val>
          <c:extLst>
            <c:ext xmlns:c16="http://schemas.microsoft.com/office/drawing/2014/chart" uri="{C3380CC4-5D6E-409C-BE32-E72D297353CC}">
              <c16:uniqueId val="{0000000B-8EF8-4D89-8519-600536F7AE4B}"/>
            </c:ext>
          </c:extLst>
        </c:ser>
        <c:ser>
          <c:idx val="12"/>
          <c:order val="12"/>
          <c:tx>
            <c:strRef>
              <c:f>'Sensitivity analysis'!$N$138</c:f>
              <c:strCache>
                <c:ptCount val="1"/>
                <c:pt idx="0">
                  <c:v>Weight</c:v>
                </c:pt>
              </c:strCache>
            </c:strRef>
          </c:tx>
          <c:spPr>
            <a:solidFill>
              <a:schemeClr val="accent1">
                <a:lumMod val="80000"/>
                <a:lumOff val="20000"/>
              </a:schemeClr>
            </a:solidFill>
            <a:ln>
              <a:noFill/>
            </a:ln>
            <a:effectLst/>
          </c:spPr>
          <c:invertIfNegative val="0"/>
          <c:cat>
            <c:strRef>
              <c:f>'Sensitivity analysis'!$A$139:$A$142</c:f>
              <c:strCache>
                <c:ptCount val="4"/>
                <c:pt idx="0">
                  <c:v>Net_concrete</c:v>
                </c:pt>
                <c:pt idx="1">
                  <c:v>Net_heavy</c:v>
                </c:pt>
                <c:pt idx="2">
                  <c:v>Net_light</c:v>
                </c:pt>
                <c:pt idx="3">
                  <c:v>Line</c:v>
                </c:pt>
              </c:strCache>
            </c:strRef>
          </c:cat>
          <c:val>
            <c:numRef>
              <c:f>'Sensitivity analysis'!$N$139:$N$142</c:f>
              <c:numCache>
                <c:formatCode>0</c:formatCode>
                <c:ptCount val="4"/>
                <c:pt idx="0">
                  <c:v>732.3273990706482</c:v>
                </c:pt>
                <c:pt idx="1">
                  <c:v>20489.636006400004</c:v>
                </c:pt>
                <c:pt idx="2">
                  <c:v>5323.6580303999999</c:v>
                </c:pt>
                <c:pt idx="3">
                  <c:v>1535.6764469719442</c:v>
                </c:pt>
              </c:numCache>
            </c:numRef>
          </c:val>
          <c:extLst xmlns:c15="http://schemas.microsoft.com/office/drawing/2012/chart">
            <c:ext xmlns:c16="http://schemas.microsoft.com/office/drawing/2014/chart" uri="{C3380CC4-5D6E-409C-BE32-E72D297353CC}">
              <c16:uniqueId val="{0000000C-8EF8-4D89-8519-600536F7AE4B}"/>
            </c:ext>
          </c:extLst>
        </c:ser>
        <c:dLbls>
          <c:showLegendKey val="0"/>
          <c:showVal val="0"/>
          <c:showCatName val="0"/>
          <c:showSerName val="0"/>
          <c:showPercent val="0"/>
          <c:showBubbleSize val="0"/>
        </c:dLbls>
        <c:gapWidth val="150"/>
        <c:overlap val="100"/>
        <c:axId val="1006731471"/>
        <c:axId val="1006721391"/>
        <c:extLst>
          <c:ext xmlns:c15="http://schemas.microsoft.com/office/drawing/2012/chart" uri="{02D57815-91ED-43cb-92C2-25804820EDAC}">
            <c15:filteredBarSeries>
              <c15:ser>
                <c:idx val="13"/>
                <c:order val="13"/>
                <c:tx>
                  <c:strRef>
                    <c:extLst>
                      <c:ext uri="{02D57815-91ED-43cb-92C2-25804820EDAC}">
                        <c15:formulaRef>
                          <c15:sqref>'Sensitivity analysis'!$O$138</c15:sqref>
                        </c15:formulaRef>
                      </c:ext>
                    </c:extLst>
                    <c:strCache>
                      <c:ptCount val="1"/>
                      <c:pt idx="0">
                        <c:v>Total footprint</c:v>
                      </c:pt>
                    </c:strCache>
                  </c:strRef>
                </c:tx>
                <c:spPr>
                  <a:solidFill>
                    <a:schemeClr val="accent2">
                      <a:lumMod val="80000"/>
                      <a:lumOff val="20000"/>
                    </a:schemeClr>
                  </a:solidFill>
                  <a:ln>
                    <a:noFill/>
                  </a:ln>
                  <a:effectLst/>
                </c:spPr>
                <c:invertIfNegative val="0"/>
                <c:cat>
                  <c:strRef>
                    <c:extLst>
                      <c:ext uri="{02D57815-91ED-43cb-92C2-25804820EDAC}">
                        <c15:formulaRef>
                          <c15:sqref>'Sensitivity analysis'!$A$139:$A$142</c15:sqref>
                        </c15:formulaRef>
                      </c:ext>
                    </c:extLst>
                    <c:strCache>
                      <c:ptCount val="4"/>
                      <c:pt idx="0">
                        <c:v>Net_concrete</c:v>
                      </c:pt>
                      <c:pt idx="1">
                        <c:v>Net_heavy</c:v>
                      </c:pt>
                      <c:pt idx="2">
                        <c:v>Net_light</c:v>
                      </c:pt>
                      <c:pt idx="3">
                        <c:v>Line</c:v>
                      </c:pt>
                    </c:strCache>
                  </c:strRef>
                </c:cat>
                <c:val>
                  <c:numRef>
                    <c:extLst>
                      <c:ext uri="{02D57815-91ED-43cb-92C2-25804820EDAC}">
                        <c15:formulaRef>
                          <c15:sqref>'Sensitivity analysis'!$O$139:$O$142</c15:sqref>
                        </c15:formulaRef>
                      </c:ext>
                    </c:extLst>
                    <c:numCache>
                      <c:formatCode>0</c:formatCode>
                      <c:ptCount val="4"/>
                      <c:pt idx="0">
                        <c:v>23390.430391637776</c:v>
                      </c:pt>
                      <c:pt idx="1">
                        <c:v>43147.738998967136</c:v>
                      </c:pt>
                      <c:pt idx="2">
                        <c:v>27981.761022967126</c:v>
                      </c:pt>
                      <c:pt idx="3">
                        <c:v>12651.33847277138</c:v>
                      </c:pt>
                    </c:numCache>
                  </c:numRef>
                </c:val>
                <c:extLst>
                  <c:ext xmlns:c16="http://schemas.microsoft.com/office/drawing/2014/chart" uri="{C3380CC4-5D6E-409C-BE32-E72D297353CC}">
                    <c16:uniqueId val="{0000000F-8EF8-4D89-8519-600536F7AE4B}"/>
                  </c:ext>
                </c:extLst>
              </c15:ser>
            </c15:filteredBarSeries>
          </c:ext>
        </c:extLst>
      </c:barChart>
      <c:catAx>
        <c:axId val="1006731471"/>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u="none" strike="noStrike" kern="1200" baseline="0" dirty="0">
                    <a:solidFill>
                      <a:srgbClr val="000000"/>
                    </a:solidFill>
                  </a:rPr>
                  <a:t>Setup with weight typ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006721391"/>
        <c:crosses val="autoZero"/>
        <c:auto val="1"/>
        <c:lblAlgn val="ctr"/>
        <c:lblOffset val="100"/>
        <c:noMultiLvlLbl val="0"/>
      </c:catAx>
      <c:valAx>
        <c:axId val="1006721391"/>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800" b="0" i="0" u="none" strike="noStrike" kern="1200" baseline="0">
                    <a:solidFill>
                      <a:sysClr val="windowText" lastClr="000000">
                        <a:lumMod val="65000"/>
                        <a:lumOff val="35000"/>
                      </a:sysClr>
                    </a:solidFill>
                  </a:rPr>
                  <a:t>KgCO2eq</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06731471"/>
        <c:crosses val="autoZero"/>
        <c:crossBetween val="between"/>
      </c:valAx>
      <c:spPr>
        <a:noFill/>
        <a:ln>
          <a:noFill/>
        </a:ln>
        <a:effectLst/>
      </c:spPr>
    </c:plotArea>
    <c:legend>
      <c:legendPos val="b"/>
      <c:layout>
        <c:manualLayout>
          <c:xMode val="edge"/>
          <c:yMode val="edge"/>
          <c:x val="6.5075739808971522E-2"/>
          <c:y val="0.76976575165093419"/>
          <c:w val="0.86984852038205696"/>
          <c:h val="0.23023424834906583"/>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0" i="0" u="none" strike="noStrike" kern="1200" spc="0" baseline="0">
                <a:solidFill>
                  <a:sysClr val="windowText" lastClr="000000">
                    <a:lumMod val="65000"/>
                    <a:lumOff val="35000"/>
                  </a:sysClr>
                </a:solidFill>
              </a:rPr>
              <a:t>Marine eutrophic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stacked"/>
        <c:varyColors val="0"/>
        <c:ser>
          <c:idx val="0"/>
          <c:order val="0"/>
          <c:tx>
            <c:strRef>
              <c:f>'Sensitivity analysis'!$B$138</c:f>
              <c:strCache>
                <c:ptCount val="1"/>
                <c:pt idx="0">
                  <c:v>Wastewater</c:v>
                </c:pt>
              </c:strCache>
            </c:strRef>
          </c:tx>
          <c:spPr>
            <a:solidFill>
              <a:schemeClr val="accent1"/>
            </a:solidFill>
            <a:ln>
              <a:noFill/>
            </a:ln>
            <a:effectLst/>
          </c:spPr>
          <c:invertIfNegative val="0"/>
          <c:cat>
            <c:strRef>
              <c:f>'Sensitivity analysis'!$A$145:$A$148</c:f>
              <c:strCache>
                <c:ptCount val="4"/>
                <c:pt idx="0">
                  <c:v>Net_concrete</c:v>
                </c:pt>
                <c:pt idx="1">
                  <c:v>Net_heavy</c:v>
                </c:pt>
                <c:pt idx="2">
                  <c:v>Net_light</c:v>
                </c:pt>
                <c:pt idx="3">
                  <c:v>Line</c:v>
                </c:pt>
              </c:strCache>
            </c:strRef>
          </c:cat>
          <c:val>
            <c:numRef>
              <c:f>'Sensitivity analysis'!$B$145:$B$148</c:f>
              <c:numCache>
                <c:formatCode>0.00E+00</c:formatCode>
                <c:ptCount val="4"/>
                <c:pt idx="0">
                  <c:v>2.2044061799760001E-3</c:v>
                </c:pt>
                <c:pt idx="1">
                  <c:v>2.2044061799760001E-3</c:v>
                </c:pt>
                <c:pt idx="2">
                  <c:v>2.2044061799760001E-3</c:v>
                </c:pt>
                <c:pt idx="3">
                  <c:v>3.1491516856800003E-4</c:v>
                </c:pt>
              </c:numCache>
            </c:numRef>
          </c:val>
          <c:extLst>
            <c:ext xmlns:c16="http://schemas.microsoft.com/office/drawing/2014/chart" uri="{C3380CC4-5D6E-409C-BE32-E72D297353CC}">
              <c16:uniqueId val="{00000000-F869-475F-93A2-9507002F705B}"/>
            </c:ext>
          </c:extLst>
        </c:ser>
        <c:ser>
          <c:idx val="1"/>
          <c:order val="1"/>
          <c:tx>
            <c:strRef>
              <c:f>'Sensitivity analysis'!$C$138</c:f>
              <c:strCache>
                <c:ptCount val="1"/>
                <c:pt idx="0">
                  <c:v>Shipping container</c:v>
                </c:pt>
              </c:strCache>
            </c:strRef>
          </c:tx>
          <c:spPr>
            <a:solidFill>
              <a:schemeClr val="accent2"/>
            </a:solidFill>
            <a:ln>
              <a:noFill/>
            </a:ln>
            <a:effectLst/>
          </c:spPr>
          <c:invertIfNegative val="0"/>
          <c:cat>
            <c:strRef>
              <c:f>'Sensitivity analysis'!$A$145:$A$148</c:f>
              <c:strCache>
                <c:ptCount val="4"/>
                <c:pt idx="0">
                  <c:v>Net_concrete</c:v>
                </c:pt>
                <c:pt idx="1">
                  <c:v>Net_heavy</c:v>
                </c:pt>
                <c:pt idx="2">
                  <c:v>Net_light</c:v>
                </c:pt>
                <c:pt idx="3">
                  <c:v>Line</c:v>
                </c:pt>
              </c:strCache>
            </c:strRef>
          </c:cat>
          <c:val>
            <c:numRef>
              <c:f>'Sensitivity analysis'!$C$145:$C$148</c:f>
              <c:numCache>
                <c:formatCode>0.00E+00</c:formatCode>
                <c:ptCount val="4"/>
                <c:pt idx="0">
                  <c:v>0.12319022389333333</c:v>
                </c:pt>
                <c:pt idx="1">
                  <c:v>0.12319022389333333</c:v>
                </c:pt>
                <c:pt idx="2">
                  <c:v>0.12319022389333333</c:v>
                </c:pt>
                <c:pt idx="3">
                  <c:v>1.7598603413333334E-2</c:v>
                </c:pt>
              </c:numCache>
            </c:numRef>
          </c:val>
          <c:extLst>
            <c:ext xmlns:c16="http://schemas.microsoft.com/office/drawing/2014/chart" uri="{C3380CC4-5D6E-409C-BE32-E72D297353CC}">
              <c16:uniqueId val="{00000001-F869-475F-93A2-9507002F705B}"/>
            </c:ext>
          </c:extLst>
        </c:ser>
        <c:ser>
          <c:idx val="2"/>
          <c:order val="2"/>
          <c:tx>
            <c:strRef>
              <c:f>'Sensitivity analysis'!$D$138</c:f>
              <c:strCache>
                <c:ptCount val="1"/>
                <c:pt idx="0">
                  <c:v>IBC container</c:v>
                </c:pt>
              </c:strCache>
            </c:strRef>
          </c:tx>
          <c:spPr>
            <a:solidFill>
              <a:schemeClr val="accent3"/>
            </a:solidFill>
            <a:ln>
              <a:noFill/>
            </a:ln>
            <a:effectLst/>
          </c:spPr>
          <c:invertIfNegative val="0"/>
          <c:cat>
            <c:strRef>
              <c:f>'Sensitivity analysis'!$A$145:$A$148</c:f>
              <c:strCache>
                <c:ptCount val="4"/>
                <c:pt idx="0">
                  <c:v>Net_concrete</c:v>
                </c:pt>
                <c:pt idx="1">
                  <c:v>Net_heavy</c:v>
                </c:pt>
                <c:pt idx="2">
                  <c:v>Net_light</c:v>
                </c:pt>
                <c:pt idx="3">
                  <c:v>Line</c:v>
                </c:pt>
              </c:strCache>
            </c:strRef>
          </c:cat>
          <c:val>
            <c:numRef>
              <c:f>'Sensitivity analysis'!$D$145:$D$148</c:f>
              <c:numCache>
                <c:formatCode>0.00E+00</c:formatCode>
                <c:ptCount val="4"/>
                <c:pt idx="0">
                  <c:v>1.1225986831269588E-2</c:v>
                </c:pt>
                <c:pt idx="1">
                  <c:v>1.1225986831269588E-2</c:v>
                </c:pt>
                <c:pt idx="2">
                  <c:v>1.1225986831269588E-2</c:v>
                </c:pt>
                <c:pt idx="3">
                  <c:v>1.870997805211598E-3</c:v>
                </c:pt>
              </c:numCache>
            </c:numRef>
          </c:val>
          <c:extLst>
            <c:ext xmlns:c16="http://schemas.microsoft.com/office/drawing/2014/chart" uri="{C3380CC4-5D6E-409C-BE32-E72D297353CC}">
              <c16:uniqueId val="{00000002-F869-475F-93A2-9507002F705B}"/>
            </c:ext>
          </c:extLst>
        </c:ser>
        <c:ser>
          <c:idx val="3"/>
          <c:order val="3"/>
          <c:tx>
            <c:strRef>
              <c:f>'Sensitivity analysis'!$E$138</c:f>
              <c:strCache>
                <c:ptCount val="1"/>
                <c:pt idx="0">
                  <c:v>Lighting</c:v>
                </c:pt>
              </c:strCache>
            </c:strRef>
          </c:tx>
          <c:spPr>
            <a:solidFill>
              <a:schemeClr val="accent4"/>
            </a:solidFill>
            <a:ln>
              <a:noFill/>
            </a:ln>
            <a:effectLst/>
          </c:spPr>
          <c:invertIfNegative val="0"/>
          <c:cat>
            <c:strRef>
              <c:f>'Sensitivity analysis'!$A$145:$A$148</c:f>
              <c:strCache>
                <c:ptCount val="4"/>
                <c:pt idx="0">
                  <c:v>Net_concrete</c:v>
                </c:pt>
                <c:pt idx="1">
                  <c:v>Net_heavy</c:v>
                </c:pt>
                <c:pt idx="2">
                  <c:v>Net_light</c:v>
                </c:pt>
                <c:pt idx="3">
                  <c:v>Line</c:v>
                </c:pt>
              </c:strCache>
            </c:strRef>
          </c:cat>
          <c:val>
            <c:numRef>
              <c:f>'Sensitivity analysis'!$E$145:$E$148</c:f>
              <c:numCache>
                <c:formatCode>0.00E+00</c:formatCode>
                <c:ptCount val="4"/>
                <c:pt idx="0">
                  <c:v>6.046922805806842E-3</c:v>
                </c:pt>
                <c:pt idx="1">
                  <c:v>6.046922805806842E-3</c:v>
                </c:pt>
                <c:pt idx="2">
                  <c:v>6.046922805806842E-3</c:v>
                </c:pt>
                <c:pt idx="3">
                  <c:v>7.9345626059974805E-4</c:v>
                </c:pt>
              </c:numCache>
            </c:numRef>
          </c:val>
          <c:extLst>
            <c:ext xmlns:c16="http://schemas.microsoft.com/office/drawing/2014/chart" uri="{C3380CC4-5D6E-409C-BE32-E72D297353CC}">
              <c16:uniqueId val="{00000003-F869-475F-93A2-9507002F705B}"/>
            </c:ext>
          </c:extLst>
        </c:ser>
        <c:ser>
          <c:idx val="4"/>
          <c:order val="4"/>
          <c:tx>
            <c:strRef>
              <c:f>'Sensitivity analysis'!$F$138</c:f>
              <c:strCache>
                <c:ptCount val="1"/>
                <c:pt idx="0">
                  <c:v>Net - mainline</c:v>
                </c:pt>
              </c:strCache>
            </c:strRef>
          </c:tx>
          <c:spPr>
            <a:solidFill>
              <a:schemeClr val="accent5"/>
            </a:solidFill>
            <a:ln>
              <a:noFill/>
            </a:ln>
            <a:effectLst/>
          </c:spPr>
          <c:invertIfNegative val="0"/>
          <c:cat>
            <c:strRef>
              <c:f>'Sensitivity analysis'!$A$145:$A$148</c:f>
              <c:strCache>
                <c:ptCount val="4"/>
                <c:pt idx="0">
                  <c:v>Net_concrete</c:v>
                </c:pt>
                <c:pt idx="1">
                  <c:v>Net_heavy</c:v>
                </c:pt>
                <c:pt idx="2">
                  <c:v>Net_light</c:v>
                </c:pt>
                <c:pt idx="3">
                  <c:v>Line</c:v>
                </c:pt>
              </c:strCache>
            </c:strRef>
          </c:cat>
          <c:val>
            <c:numRef>
              <c:f>'Sensitivity analysis'!$F$145:$F$148</c:f>
              <c:numCache>
                <c:formatCode>0.00E+00</c:formatCode>
                <c:ptCount val="4"/>
                <c:pt idx="0">
                  <c:v>0.50791590552130539</c:v>
                </c:pt>
                <c:pt idx="1">
                  <c:v>0.50791590552130539</c:v>
                </c:pt>
                <c:pt idx="2">
                  <c:v>0.50791590552130539</c:v>
                </c:pt>
                <c:pt idx="3">
                  <c:v>8.4298171500000005E-2</c:v>
                </c:pt>
              </c:numCache>
            </c:numRef>
          </c:val>
          <c:extLst>
            <c:ext xmlns:c16="http://schemas.microsoft.com/office/drawing/2014/chart" uri="{C3380CC4-5D6E-409C-BE32-E72D297353CC}">
              <c16:uniqueId val="{00000004-F869-475F-93A2-9507002F705B}"/>
            </c:ext>
          </c:extLst>
        </c:ser>
        <c:ser>
          <c:idx val="5"/>
          <c:order val="5"/>
          <c:tx>
            <c:strRef>
              <c:f>'Sensitivity analysis'!$G$138</c:f>
              <c:strCache>
                <c:ptCount val="1"/>
                <c:pt idx="0">
                  <c:v>Seeding infrastructure</c:v>
                </c:pt>
              </c:strCache>
            </c:strRef>
          </c:tx>
          <c:spPr>
            <a:solidFill>
              <a:schemeClr val="accent6"/>
            </a:solidFill>
            <a:ln>
              <a:noFill/>
            </a:ln>
            <a:effectLst/>
          </c:spPr>
          <c:invertIfNegative val="0"/>
          <c:cat>
            <c:strRef>
              <c:f>'Sensitivity analysis'!$A$145:$A$148</c:f>
              <c:strCache>
                <c:ptCount val="4"/>
                <c:pt idx="0">
                  <c:v>Net_concrete</c:v>
                </c:pt>
                <c:pt idx="1">
                  <c:v>Net_heavy</c:v>
                </c:pt>
                <c:pt idx="2">
                  <c:v>Net_light</c:v>
                </c:pt>
                <c:pt idx="3">
                  <c:v>Line</c:v>
                </c:pt>
              </c:strCache>
            </c:strRef>
          </c:cat>
          <c:val>
            <c:numRef>
              <c:f>'Sensitivity analysis'!$G$145:$G$148</c:f>
              <c:numCache>
                <c:formatCode>0.00E+00</c:formatCode>
                <c:ptCount val="4"/>
                <c:pt idx="0">
                  <c:v>0.32408066109530259</c:v>
                </c:pt>
                <c:pt idx="1">
                  <c:v>0.32408066109530259</c:v>
                </c:pt>
                <c:pt idx="2">
                  <c:v>0.32408066109530259</c:v>
                </c:pt>
                <c:pt idx="3">
                  <c:v>5.3395242046574198E-2</c:v>
                </c:pt>
              </c:numCache>
            </c:numRef>
          </c:val>
          <c:extLst>
            <c:ext xmlns:c16="http://schemas.microsoft.com/office/drawing/2014/chart" uri="{C3380CC4-5D6E-409C-BE32-E72D297353CC}">
              <c16:uniqueId val="{00000005-F869-475F-93A2-9507002F705B}"/>
            </c:ext>
          </c:extLst>
        </c:ser>
        <c:ser>
          <c:idx val="6"/>
          <c:order val="6"/>
          <c:tx>
            <c:strRef>
              <c:f>'Sensitivity analysis'!$H$138</c:f>
              <c:strCache>
                <c:ptCount val="1"/>
                <c:pt idx="0">
                  <c:v>Maintenance and cleaning</c:v>
                </c:pt>
              </c:strCache>
            </c:strRef>
          </c:tx>
          <c:spPr>
            <a:solidFill>
              <a:schemeClr val="accent1">
                <a:lumMod val="60000"/>
              </a:schemeClr>
            </a:solidFill>
            <a:ln>
              <a:noFill/>
            </a:ln>
            <a:effectLst/>
          </c:spPr>
          <c:invertIfNegative val="0"/>
          <c:cat>
            <c:strRef>
              <c:f>'Sensitivity analysis'!$A$145:$A$148</c:f>
              <c:strCache>
                <c:ptCount val="4"/>
                <c:pt idx="0">
                  <c:v>Net_concrete</c:v>
                </c:pt>
                <c:pt idx="1">
                  <c:v>Net_heavy</c:v>
                </c:pt>
                <c:pt idx="2">
                  <c:v>Net_light</c:v>
                </c:pt>
                <c:pt idx="3">
                  <c:v>Line</c:v>
                </c:pt>
              </c:strCache>
            </c:strRef>
          </c:cat>
          <c:val>
            <c:numRef>
              <c:f>'Sensitivity analysis'!$H$145:$H$148</c:f>
              <c:numCache>
                <c:formatCode>0.00E+00</c:formatCode>
                <c:ptCount val="4"/>
                <c:pt idx="0">
                  <c:v>7.9292019377904012E-3</c:v>
                </c:pt>
                <c:pt idx="1">
                  <c:v>7.9292019377904012E-3</c:v>
                </c:pt>
                <c:pt idx="2">
                  <c:v>7.9292019377904012E-3</c:v>
                </c:pt>
                <c:pt idx="3">
                  <c:v>1.05445339969125E-3</c:v>
                </c:pt>
              </c:numCache>
            </c:numRef>
          </c:val>
          <c:extLst>
            <c:ext xmlns:c16="http://schemas.microsoft.com/office/drawing/2014/chart" uri="{C3380CC4-5D6E-409C-BE32-E72D297353CC}">
              <c16:uniqueId val="{00000006-F869-475F-93A2-9507002F705B}"/>
            </c:ext>
          </c:extLst>
        </c:ser>
        <c:ser>
          <c:idx val="7"/>
          <c:order val="7"/>
          <c:tx>
            <c:strRef>
              <c:f>'Sensitivity analysis'!$I$138</c:f>
              <c:strCache>
                <c:ptCount val="1"/>
                <c:pt idx="0">
                  <c:v>Nutrients</c:v>
                </c:pt>
              </c:strCache>
            </c:strRef>
          </c:tx>
          <c:spPr>
            <a:solidFill>
              <a:schemeClr val="accent2">
                <a:lumMod val="60000"/>
              </a:schemeClr>
            </a:solidFill>
            <a:ln>
              <a:noFill/>
            </a:ln>
            <a:effectLst/>
          </c:spPr>
          <c:invertIfNegative val="0"/>
          <c:cat>
            <c:strRef>
              <c:f>'Sensitivity analysis'!$A$145:$A$148</c:f>
              <c:strCache>
                <c:ptCount val="4"/>
                <c:pt idx="0">
                  <c:v>Net_concrete</c:v>
                </c:pt>
                <c:pt idx="1">
                  <c:v>Net_heavy</c:v>
                </c:pt>
                <c:pt idx="2">
                  <c:v>Net_light</c:v>
                </c:pt>
                <c:pt idx="3">
                  <c:v>Line</c:v>
                </c:pt>
              </c:strCache>
            </c:strRef>
          </c:cat>
          <c:val>
            <c:numRef>
              <c:f>'Sensitivity analysis'!$I$145:$I$148</c:f>
              <c:numCache>
                <c:formatCode>0.00E+00</c:formatCode>
                <c:ptCount val="4"/>
                <c:pt idx="0">
                  <c:v>1.1865190536979277E-5</c:v>
                </c:pt>
                <c:pt idx="1">
                  <c:v>1.1865190536979277E-5</c:v>
                </c:pt>
                <c:pt idx="2">
                  <c:v>1.1865190536979277E-5</c:v>
                </c:pt>
                <c:pt idx="3">
                  <c:v>1.5449980871451158E-6</c:v>
                </c:pt>
              </c:numCache>
            </c:numRef>
          </c:val>
          <c:extLst>
            <c:ext xmlns:c16="http://schemas.microsoft.com/office/drawing/2014/chart" uri="{C3380CC4-5D6E-409C-BE32-E72D297353CC}">
              <c16:uniqueId val="{00000007-F869-475F-93A2-9507002F705B}"/>
            </c:ext>
          </c:extLst>
        </c:ser>
        <c:ser>
          <c:idx val="8"/>
          <c:order val="8"/>
          <c:tx>
            <c:strRef>
              <c:f>'Sensitivity analysis'!$J$138</c:f>
              <c:strCache>
                <c:ptCount val="1"/>
                <c:pt idx="0">
                  <c:v>Electricity</c:v>
                </c:pt>
              </c:strCache>
            </c:strRef>
          </c:tx>
          <c:spPr>
            <a:solidFill>
              <a:schemeClr val="accent3">
                <a:lumMod val="60000"/>
              </a:schemeClr>
            </a:solidFill>
            <a:ln>
              <a:noFill/>
            </a:ln>
            <a:effectLst/>
          </c:spPr>
          <c:invertIfNegative val="0"/>
          <c:cat>
            <c:strRef>
              <c:f>'Sensitivity analysis'!$A$145:$A$148</c:f>
              <c:strCache>
                <c:ptCount val="4"/>
                <c:pt idx="0">
                  <c:v>Net_concrete</c:v>
                </c:pt>
                <c:pt idx="1">
                  <c:v>Net_heavy</c:v>
                </c:pt>
                <c:pt idx="2">
                  <c:v>Net_light</c:v>
                </c:pt>
                <c:pt idx="3">
                  <c:v>Line</c:v>
                </c:pt>
              </c:strCache>
            </c:strRef>
          </c:cat>
          <c:val>
            <c:numRef>
              <c:f>'Sensitivity analysis'!$J$145:$J$148</c:f>
              <c:numCache>
                <c:formatCode>0.00E+00</c:formatCode>
                <c:ptCount val="4"/>
                <c:pt idx="0">
                  <c:v>0.32395400567400001</c:v>
                </c:pt>
                <c:pt idx="1">
                  <c:v>0.32395400567400001</c:v>
                </c:pt>
                <c:pt idx="2">
                  <c:v>0.32395400567400001</c:v>
                </c:pt>
                <c:pt idx="3">
                  <c:v>4.2181511155468754E-2</c:v>
                </c:pt>
              </c:numCache>
            </c:numRef>
          </c:val>
          <c:extLst>
            <c:ext xmlns:c16="http://schemas.microsoft.com/office/drawing/2014/chart" uri="{C3380CC4-5D6E-409C-BE32-E72D297353CC}">
              <c16:uniqueId val="{00000008-F869-475F-93A2-9507002F705B}"/>
            </c:ext>
          </c:extLst>
        </c:ser>
        <c:ser>
          <c:idx val="9"/>
          <c:order val="9"/>
          <c:tx>
            <c:strRef>
              <c:f>'Sensitivity analysis'!$K$138</c:f>
              <c:strCache>
                <c:ptCount val="1"/>
                <c:pt idx="0">
                  <c:v>Boat work</c:v>
                </c:pt>
              </c:strCache>
            </c:strRef>
          </c:tx>
          <c:spPr>
            <a:solidFill>
              <a:schemeClr val="accent4">
                <a:lumMod val="60000"/>
              </a:schemeClr>
            </a:solidFill>
            <a:ln>
              <a:noFill/>
            </a:ln>
            <a:effectLst/>
          </c:spPr>
          <c:invertIfNegative val="0"/>
          <c:cat>
            <c:strRef>
              <c:f>'Sensitivity analysis'!$A$145:$A$148</c:f>
              <c:strCache>
                <c:ptCount val="4"/>
                <c:pt idx="0">
                  <c:v>Net_concrete</c:v>
                </c:pt>
                <c:pt idx="1">
                  <c:v>Net_heavy</c:v>
                </c:pt>
                <c:pt idx="2">
                  <c:v>Net_light</c:v>
                </c:pt>
                <c:pt idx="3">
                  <c:v>Line</c:v>
                </c:pt>
              </c:strCache>
            </c:strRef>
          </c:cat>
          <c:val>
            <c:numRef>
              <c:f>'Sensitivity analysis'!$K$145:$K$148</c:f>
              <c:numCache>
                <c:formatCode>0.00E+00</c:formatCode>
                <c:ptCount val="4"/>
                <c:pt idx="0">
                  <c:v>0.15469816136909675</c:v>
                </c:pt>
                <c:pt idx="1">
                  <c:v>0.15469816136909675</c:v>
                </c:pt>
                <c:pt idx="2">
                  <c:v>0.15469816136909675</c:v>
                </c:pt>
                <c:pt idx="3">
                  <c:v>0.20097728335654264</c:v>
                </c:pt>
              </c:numCache>
            </c:numRef>
          </c:val>
          <c:extLst>
            <c:ext xmlns:c16="http://schemas.microsoft.com/office/drawing/2014/chart" uri="{C3380CC4-5D6E-409C-BE32-E72D297353CC}">
              <c16:uniqueId val="{00000009-F869-475F-93A2-9507002F705B}"/>
            </c:ext>
          </c:extLst>
        </c:ser>
        <c:ser>
          <c:idx val="10"/>
          <c:order val="10"/>
          <c:tx>
            <c:strRef>
              <c:f>'Sensitivity analysis'!$L$138</c:f>
              <c:strCache>
                <c:ptCount val="1"/>
                <c:pt idx="0">
                  <c:v>Cultivation area marking</c:v>
                </c:pt>
              </c:strCache>
            </c:strRef>
          </c:tx>
          <c:spPr>
            <a:solidFill>
              <a:schemeClr val="accent5">
                <a:lumMod val="60000"/>
              </a:schemeClr>
            </a:solidFill>
            <a:ln>
              <a:noFill/>
            </a:ln>
            <a:effectLst/>
          </c:spPr>
          <c:invertIfNegative val="0"/>
          <c:cat>
            <c:strRef>
              <c:f>'Sensitivity analysis'!$A$145:$A$148</c:f>
              <c:strCache>
                <c:ptCount val="4"/>
                <c:pt idx="0">
                  <c:v>Net_concrete</c:v>
                </c:pt>
                <c:pt idx="1">
                  <c:v>Net_heavy</c:v>
                </c:pt>
                <c:pt idx="2">
                  <c:v>Net_light</c:v>
                </c:pt>
                <c:pt idx="3">
                  <c:v>Line</c:v>
                </c:pt>
              </c:strCache>
            </c:strRef>
          </c:cat>
          <c:val>
            <c:numRef>
              <c:f>'Sensitivity analysis'!$L$145:$L$148</c:f>
              <c:numCache>
                <c:formatCode>0.00E+00</c:formatCode>
                <c:ptCount val="4"/>
                <c:pt idx="0">
                  <c:v>7.8014504663585834E-3</c:v>
                </c:pt>
                <c:pt idx="1">
                  <c:v>7.8014504663585834E-3</c:v>
                </c:pt>
                <c:pt idx="2">
                  <c:v>7.8014504663585834E-3</c:v>
                </c:pt>
                <c:pt idx="3">
                  <c:v>7.8014504663585834E-3</c:v>
                </c:pt>
              </c:numCache>
            </c:numRef>
          </c:val>
          <c:extLst>
            <c:ext xmlns:c16="http://schemas.microsoft.com/office/drawing/2014/chart" uri="{C3380CC4-5D6E-409C-BE32-E72D297353CC}">
              <c16:uniqueId val="{0000000A-F869-475F-93A2-9507002F705B}"/>
            </c:ext>
          </c:extLst>
        </c:ser>
        <c:ser>
          <c:idx val="11"/>
          <c:order val="11"/>
          <c:tx>
            <c:strRef>
              <c:f>'Sensitivity analysis'!$M$138</c:f>
              <c:strCache>
                <c:ptCount val="1"/>
                <c:pt idx="0">
                  <c:v>Flotation structure</c:v>
                </c:pt>
              </c:strCache>
            </c:strRef>
          </c:tx>
          <c:spPr>
            <a:solidFill>
              <a:schemeClr val="accent6">
                <a:lumMod val="60000"/>
              </a:schemeClr>
            </a:solidFill>
            <a:ln>
              <a:noFill/>
            </a:ln>
            <a:effectLst/>
          </c:spPr>
          <c:invertIfNegative val="0"/>
          <c:cat>
            <c:strRef>
              <c:f>'Sensitivity analysis'!$A$145:$A$148</c:f>
              <c:strCache>
                <c:ptCount val="4"/>
                <c:pt idx="0">
                  <c:v>Net_concrete</c:v>
                </c:pt>
                <c:pt idx="1">
                  <c:v>Net_heavy</c:v>
                </c:pt>
                <c:pt idx="2">
                  <c:v>Net_light</c:v>
                </c:pt>
                <c:pt idx="3">
                  <c:v>Line</c:v>
                </c:pt>
              </c:strCache>
            </c:strRef>
          </c:cat>
          <c:val>
            <c:numRef>
              <c:f>'Sensitivity analysis'!$M$145:$M$148</c:f>
              <c:numCache>
                <c:formatCode>0.00E+00</c:formatCode>
                <c:ptCount val="4"/>
                <c:pt idx="0">
                  <c:v>0.17647297479965557</c:v>
                </c:pt>
                <c:pt idx="1">
                  <c:v>0.17647297479965557</c:v>
                </c:pt>
                <c:pt idx="2">
                  <c:v>0.17647297479965557</c:v>
                </c:pt>
                <c:pt idx="3">
                  <c:v>0.17231857919999999</c:v>
                </c:pt>
              </c:numCache>
            </c:numRef>
          </c:val>
          <c:extLst>
            <c:ext xmlns:c16="http://schemas.microsoft.com/office/drawing/2014/chart" uri="{C3380CC4-5D6E-409C-BE32-E72D297353CC}">
              <c16:uniqueId val="{0000000B-F869-475F-93A2-9507002F705B}"/>
            </c:ext>
          </c:extLst>
        </c:ser>
        <c:ser>
          <c:idx val="12"/>
          <c:order val="12"/>
          <c:tx>
            <c:strRef>
              <c:f>'Sensitivity analysis'!$N$138</c:f>
              <c:strCache>
                <c:ptCount val="1"/>
                <c:pt idx="0">
                  <c:v>Weight</c:v>
                </c:pt>
              </c:strCache>
            </c:strRef>
          </c:tx>
          <c:spPr>
            <a:solidFill>
              <a:schemeClr val="accent1">
                <a:lumMod val="80000"/>
                <a:lumOff val="20000"/>
              </a:schemeClr>
            </a:solidFill>
            <a:ln>
              <a:noFill/>
            </a:ln>
            <a:effectLst/>
          </c:spPr>
          <c:invertIfNegative val="0"/>
          <c:cat>
            <c:strRef>
              <c:f>'Sensitivity analysis'!$A$145:$A$148</c:f>
              <c:strCache>
                <c:ptCount val="4"/>
                <c:pt idx="0">
                  <c:v>Net_concrete</c:v>
                </c:pt>
                <c:pt idx="1">
                  <c:v>Net_heavy</c:v>
                </c:pt>
                <c:pt idx="2">
                  <c:v>Net_light</c:v>
                </c:pt>
                <c:pt idx="3">
                  <c:v>Line</c:v>
                </c:pt>
              </c:strCache>
            </c:strRef>
          </c:cat>
          <c:val>
            <c:numRef>
              <c:f>'Sensitivity analysis'!$N$145:$N$148</c:f>
              <c:numCache>
                <c:formatCode>0.00E+00</c:formatCode>
                <c:ptCount val="4"/>
                <c:pt idx="0">
                  <c:v>0.10579916043483624</c:v>
                </c:pt>
                <c:pt idx="1">
                  <c:v>0.67465246759199993</c:v>
                </c:pt>
                <c:pt idx="2">
                  <c:v>0.17499310559999998</c:v>
                </c:pt>
                <c:pt idx="3">
                  <c:v>3.3008288504508654E-2</c:v>
                </c:pt>
              </c:numCache>
            </c:numRef>
          </c:val>
          <c:extLst xmlns:c15="http://schemas.microsoft.com/office/drawing/2012/chart">
            <c:ext xmlns:c16="http://schemas.microsoft.com/office/drawing/2014/chart" uri="{C3380CC4-5D6E-409C-BE32-E72D297353CC}">
              <c16:uniqueId val="{0000000C-F869-475F-93A2-9507002F705B}"/>
            </c:ext>
          </c:extLst>
        </c:ser>
        <c:dLbls>
          <c:showLegendKey val="0"/>
          <c:showVal val="0"/>
          <c:showCatName val="0"/>
          <c:showSerName val="0"/>
          <c:showPercent val="0"/>
          <c:showBubbleSize val="0"/>
        </c:dLbls>
        <c:gapWidth val="150"/>
        <c:overlap val="100"/>
        <c:axId val="1006731471"/>
        <c:axId val="1006721391"/>
        <c:extLst/>
      </c:barChart>
      <c:scatterChart>
        <c:scatterStyle val="lineMarker"/>
        <c:varyColors val="0"/>
        <c:dLbls>
          <c:showLegendKey val="0"/>
          <c:showVal val="0"/>
          <c:showCatName val="0"/>
          <c:showSerName val="0"/>
          <c:showPercent val="0"/>
          <c:showBubbleSize val="0"/>
        </c:dLbls>
        <c:axId val="1006731471"/>
        <c:axId val="1006721391"/>
        <c:extLst>
          <c:ext xmlns:c15="http://schemas.microsoft.com/office/drawing/2012/chart" uri="{02D57815-91ED-43cb-92C2-25804820EDAC}">
            <c15:filteredScatterSeries>
              <c15:ser>
                <c:idx val="13"/>
                <c:order val="13"/>
                <c:tx>
                  <c:strRef>
                    <c:extLst>
                      <c:ext uri="{02D57815-91ED-43cb-92C2-25804820EDAC}">
                        <c15:formulaRef>
                          <c15:sqref>'Sensitivity analysis'!$O$138</c15:sqref>
                        </c15:formulaRef>
                      </c:ext>
                    </c:extLst>
                    <c:strCache>
                      <c:ptCount val="1"/>
                      <c:pt idx="0">
                        <c:v>Total footprint</c:v>
                      </c:pt>
                    </c:strCache>
                  </c:strRef>
                </c:tx>
                <c:spPr>
                  <a:ln w="25400" cap="rnd">
                    <a:noFill/>
                    <a:round/>
                  </a:ln>
                  <a:effectLst/>
                </c:spPr>
                <c:marker>
                  <c:symbol val="circle"/>
                  <c:size val="5"/>
                  <c:spPr>
                    <a:solidFill>
                      <a:schemeClr val="accent2">
                        <a:lumMod val="80000"/>
                        <a:lumOff val="20000"/>
                      </a:schemeClr>
                    </a:solidFill>
                    <a:ln w="9525">
                      <a:solidFill>
                        <a:schemeClr val="accent2">
                          <a:lumMod val="80000"/>
                          <a:lumOff val="20000"/>
                        </a:schemeClr>
                      </a:solidFill>
                    </a:ln>
                    <a:effectLst/>
                  </c:spPr>
                </c:marker>
                <c:xVal>
                  <c:strRef>
                    <c:extLst>
                      <c:ext uri="{02D57815-91ED-43cb-92C2-25804820EDAC}">
                        <c15:formulaRef>
                          <c15:sqref>'Sensitivity analysis'!$A$145:$A$148</c15:sqref>
                        </c15:formulaRef>
                      </c:ext>
                    </c:extLst>
                    <c:strCache>
                      <c:ptCount val="4"/>
                      <c:pt idx="0">
                        <c:v>Net_concrete</c:v>
                      </c:pt>
                      <c:pt idx="1">
                        <c:v>Net_heavy</c:v>
                      </c:pt>
                      <c:pt idx="2">
                        <c:v>Net_light</c:v>
                      </c:pt>
                      <c:pt idx="3">
                        <c:v>Line</c:v>
                      </c:pt>
                    </c:strCache>
                  </c:strRef>
                </c:xVal>
                <c:yVal>
                  <c:numRef>
                    <c:extLst>
                      <c:ext uri="{02D57815-91ED-43cb-92C2-25804820EDAC}">
                        <c15:formulaRef>
                          <c15:sqref>'Sensitivity analysis'!$O$145:$O$148</c15:sqref>
                        </c15:formulaRef>
                      </c:ext>
                    </c:extLst>
                    <c:numCache>
                      <c:formatCode>0.00</c:formatCode>
                      <c:ptCount val="4"/>
                      <c:pt idx="0">
                        <c:v>1.7513309261992684</c:v>
                      </c:pt>
                      <c:pt idx="1">
                        <c:v>2.3201842333564322</c:v>
                      </c:pt>
                      <c:pt idx="2">
                        <c:v>1.8205248713644322</c:v>
                      </c:pt>
                      <c:pt idx="3">
                        <c:v>0.61561449727494399</c:v>
                      </c:pt>
                    </c:numCache>
                  </c:numRef>
                </c:yVal>
                <c:smooth val="0"/>
                <c:extLst>
                  <c:ext xmlns:c16="http://schemas.microsoft.com/office/drawing/2014/chart" uri="{C3380CC4-5D6E-409C-BE32-E72D297353CC}">
                    <c16:uniqueId val="{0000000D-F869-475F-93A2-9507002F705B}"/>
                  </c:ext>
                </c:extLst>
              </c15:ser>
            </c15:filteredScatterSeries>
          </c:ext>
        </c:extLst>
      </c:scatterChart>
      <c:catAx>
        <c:axId val="1006731471"/>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u="none" strike="noStrike" kern="1200" baseline="0" dirty="0">
                    <a:solidFill>
                      <a:srgbClr val="000000"/>
                    </a:solidFill>
                  </a:rPr>
                  <a:t>Setup with weight typ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006721391"/>
        <c:crosses val="autoZero"/>
        <c:auto val="1"/>
        <c:lblAlgn val="ctr"/>
        <c:lblOffset val="100"/>
        <c:noMultiLvlLbl val="0"/>
      </c:catAx>
      <c:valAx>
        <c:axId val="1006721391"/>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800" b="0" i="0" u="none" strike="noStrike" kern="1200" baseline="0">
                    <a:solidFill>
                      <a:sysClr val="windowText" lastClr="000000">
                        <a:lumMod val="65000"/>
                        <a:lumOff val="35000"/>
                      </a:sysClr>
                    </a:solidFill>
                  </a:rPr>
                  <a:t>KgCO2eq</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06731471"/>
        <c:crosses val="autoZero"/>
        <c:crossBetween val="between"/>
      </c:valAx>
      <c:spPr>
        <a:noFill/>
        <a:ln>
          <a:noFill/>
        </a:ln>
        <a:effectLst/>
      </c:spPr>
    </c:plotArea>
    <c:legend>
      <c:legendPos val="b"/>
      <c:layout>
        <c:manualLayout>
          <c:xMode val="edge"/>
          <c:yMode val="edge"/>
          <c:x val="6.5075739808971522E-2"/>
          <c:y val="0.76976575165093419"/>
          <c:w val="0.86984852038205696"/>
          <c:h val="0.23023424834906583"/>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0" i="0" u="none" strike="noStrike" kern="1200" spc="0" baseline="0">
                <a:solidFill>
                  <a:sysClr val="windowText" lastClr="000000">
                    <a:lumMod val="65000"/>
                    <a:lumOff val="35000"/>
                  </a:sysClr>
                </a:solidFill>
              </a:rPr>
              <a:t>Freshwater eutrophic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stacked"/>
        <c:varyColors val="0"/>
        <c:ser>
          <c:idx val="0"/>
          <c:order val="0"/>
          <c:tx>
            <c:strRef>
              <c:f>'Sensitivity analysis'!$B$138</c:f>
              <c:strCache>
                <c:ptCount val="1"/>
                <c:pt idx="0">
                  <c:v>Wastewater</c:v>
                </c:pt>
              </c:strCache>
            </c:strRef>
          </c:tx>
          <c:spPr>
            <a:solidFill>
              <a:schemeClr val="accent1"/>
            </a:solidFill>
            <a:ln>
              <a:noFill/>
            </a:ln>
            <a:effectLst/>
          </c:spPr>
          <c:invertIfNegative val="0"/>
          <c:cat>
            <c:strRef>
              <c:f>'Sensitivity analysis'!$A$151:$A$154</c:f>
              <c:strCache>
                <c:ptCount val="4"/>
                <c:pt idx="0">
                  <c:v>Net_concrete</c:v>
                </c:pt>
                <c:pt idx="1">
                  <c:v>Net_heavy</c:v>
                </c:pt>
                <c:pt idx="2">
                  <c:v>Net_light</c:v>
                </c:pt>
                <c:pt idx="3">
                  <c:v>Line</c:v>
                </c:pt>
              </c:strCache>
            </c:strRef>
          </c:cat>
          <c:val>
            <c:numRef>
              <c:f>'Sensitivity analysis'!$B$151:$B$154</c:f>
              <c:numCache>
                <c:formatCode>0.00E+00</c:formatCode>
                <c:ptCount val="4"/>
                <c:pt idx="0">
                  <c:v>1.8452566772640001E-2</c:v>
                </c:pt>
                <c:pt idx="1">
                  <c:v>1.8452566772640001E-2</c:v>
                </c:pt>
                <c:pt idx="2">
                  <c:v>1.8452566772640001E-2</c:v>
                </c:pt>
                <c:pt idx="3">
                  <c:v>2.6360809675199997E-3</c:v>
                </c:pt>
              </c:numCache>
            </c:numRef>
          </c:val>
          <c:extLst>
            <c:ext xmlns:c16="http://schemas.microsoft.com/office/drawing/2014/chart" uri="{C3380CC4-5D6E-409C-BE32-E72D297353CC}">
              <c16:uniqueId val="{00000000-80F1-457E-B179-C395FA170D70}"/>
            </c:ext>
          </c:extLst>
        </c:ser>
        <c:ser>
          <c:idx val="1"/>
          <c:order val="1"/>
          <c:tx>
            <c:strRef>
              <c:f>'Sensitivity analysis'!$C$138</c:f>
              <c:strCache>
                <c:ptCount val="1"/>
                <c:pt idx="0">
                  <c:v>Shipping container</c:v>
                </c:pt>
              </c:strCache>
            </c:strRef>
          </c:tx>
          <c:spPr>
            <a:solidFill>
              <a:schemeClr val="accent2"/>
            </a:solidFill>
            <a:ln>
              <a:noFill/>
            </a:ln>
            <a:effectLst/>
          </c:spPr>
          <c:invertIfNegative val="0"/>
          <c:cat>
            <c:strRef>
              <c:f>'Sensitivity analysis'!$A$151:$A$154</c:f>
              <c:strCache>
                <c:ptCount val="4"/>
                <c:pt idx="0">
                  <c:v>Net_concrete</c:v>
                </c:pt>
                <c:pt idx="1">
                  <c:v>Net_heavy</c:v>
                </c:pt>
                <c:pt idx="2">
                  <c:v>Net_light</c:v>
                </c:pt>
                <c:pt idx="3">
                  <c:v>Line</c:v>
                </c:pt>
              </c:strCache>
            </c:strRef>
          </c:cat>
          <c:val>
            <c:numRef>
              <c:f>'Sensitivity analysis'!$C$151:$C$154</c:f>
              <c:numCache>
                <c:formatCode>0.00E+00</c:formatCode>
                <c:ptCount val="4"/>
                <c:pt idx="0">
                  <c:v>1.7476537811600001</c:v>
                </c:pt>
                <c:pt idx="1">
                  <c:v>1.7476537811600001</c:v>
                </c:pt>
                <c:pt idx="2">
                  <c:v>1.7476537811600001</c:v>
                </c:pt>
                <c:pt idx="3">
                  <c:v>0.24966482588000002</c:v>
                </c:pt>
              </c:numCache>
            </c:numRef>
          </c:val>
          <c:extLst>
            <c:ext xmlns:c16="http://schemas.microsoft.com/office/drawing/2014/chart" uri="{C3380CC4-5D6E-409C-BE32-E72D297353CC}">
              <c16:uniqueId val="{00000001-80F1-457E-B179-C395FA170D70}"/>
            </c:ext>
          </c:extLst>
        </c:ser>
        <c:ser>
          <c:idx val="2"/>
          <c:order val="2"/>
          <c:tx>
            <c:strRef>
              <c:f>'Sensitivity analysis'!$D$138</c:f>
              <c:strCache>
                <c:ptCount val="1"/>
                <c:pt idx="0">
                  <c:v>IBC container</c:v>
                </c:pt>
              </c:strCache>
            </c:strRef>
          </c:tx>
          <c:spPr>
            <a:solidFill>
              <a:schemeClr val="accent3"/>
            </a:solidFill>
            <a:ln>
              <a:noFill/>
            </a:ln>
            <a:effectLst/>
          </c:spPr>
          <c:invertIfNegative val="0"/>
          <c:cat>
            <c:strRef>
              <c:f>'Sensitivity analysis'!$A$151:$A$154</c:f>
              <c:strCache>
                <c:ptCount val="4"/>
                <c:pt idx="0">
                  <c:v>Net_concrete</c:v>
                </c:pt>
                <c:pt idx="1">
                  <c:v>Net_heavy</c:v>
                </c:pt>
                <c:pt idx="2">
                  <c:v>Net_light</c:v>
                </c:pt>
                <c:pt idx="3">
                  <c:v>Line</c:v>
                </c:pt>
              </c:strCache>
            </c:strRef>
          </c:cat>
          <c:val>
            <c:numRef>
              <c:f>'Sensitivity analysis'!$D$151:$D$154</c:f>
              <c:numCache>
                <c:formatCode>0.00E+00</c:formatCode>
                <c:ptCount val="4"/>
                <c:pt idx="0">
                  <c:v>0.14321515797170631</c:v>
                </c:pt>
                <c:pt idx="1">
                  <c:v>0.14321515797170631</c:v>
                </c:pt>
                <c:pt idx="2">
                  <c:v>0.14321515797170631</c:v>
                </c:pt>
                <c:pt idx="3">
                  <c:v>2.3869192995284387E-2</c:v>
                </c:pt>
              </c:numCache>
            </c:numRef>
          </c:val>
          <c:extLst>
            <c:ext xmlns:c16="http://schemas.microsoft.com/office/drawing/2014/chart" uri="{C3380CC4-5D6E-409C-BE32-E72D297353CC}">
              <c16:uniqueId val="{00000002-80F1-457E-B179-C395FA170D70}"/>
            </c:ext>
          </c:extLst>
        </c:ser>
        <c:ser>
          <c:idx val="3"/>
          <c:order val="3"/>
          <c:tx>
            <c:strRef>
              <c:f>'Sensitivity analysis'!$E$138</c:f>
              <c:strCache>
                <c:ptCount val="1"/>
                <c:pt idx="0">
                  <c:v>Lighting</c:v>
                </c:pt>
              </c:strCache>
            </c:strRef>
          </c:tx>
          <c:spPr>
            <a:solidFill>
              <a:schemeClr val="accent4"/>
            </a:solidFill>
            <a:ln>
              <a:noFill/>
            </a:ln>
            <a:effectLst/>
          </c:spPr>
          <c:invertIfNegative val="0"/>
          <c:cat>
            <c:strRef>
              <c:f>'Sensitivity analysis'!$A$151:$A$154</c:f>
              <c:strCache>
                <c:ptCount val="4"/>
                <c:pt idx="0">
                  <c:v>Net_concrete</c:v>
                </c:pt>
                <c:pt idx="1">
                  <c:v>Net_heavy</c:v>
                </c:pt>
                <c:pt idx="2">
                  <c:v>Net_light</c:v>
                </c:pt>
                <c:pt idx="3">
                  <c:v>Line</c:v>
                </c:pt>
              </c:strCache>
            </c:strRef>
          </c:cat>
          <c:val>
            <c:numRef>
              <c:f>'Sensitivity analysis'!$E$151:$E$154</c:f>
              <c:numCache>
                <c:formatCode>0.00E+00</c:formatCode>
                <c:ptCount val="4"/>
                <c:pt idx="0">
                  <c:v>0.16367030858161266</c:v>
                </c:pt>
                <c:pt idx="1">
                  <c:v>0.16367030858161266</c:v>
                </c:pt>
                <c:pt idx="2">
                  <c:v>0.16367030858161266</c:v>
                </c:pt>
                <c:pt idx="3">
                  <c:v>2.1459234308628564E-2</c:v>
                </c:pt>
              </c:numCache>
            </c:numRef>
          </c:val>
          <c:extLst>
            <c:ext xmlns:c16="http://schemas.microsoft.com/office/drawing/2014/chart" uri="{C3380CC4-5D6E-409C-BE32-E72D297353CC}">
              <c16:uniqueId val="{00000003-80F1-457E-B179-C395FA170D70}"/>
            </c:ext>
          </c:extLst>
        </c:ser>
        <c:ser>
          <c:idx val="4"/>
          <c:order val="4"/>
          <c:tx>
            <c:strRef>
              <c:f>'Sensitivity analysis'!$F$138</c:f>
              <c:strCache>
                <c:ptCount val="1"/>
                <c:pt idx="0">
                  <c:v>Net - mainline</c:v>
                </c:pt>
              </c:strCache>
            </c:strRef>
          </c:tx>
          <c:spPr>
            <a:solidFill>
              <a:schemeClr val="accent5"/>
            </a:solidFill>
            <a:ln>
              <a:noFill/>
            </a:ln>
            <a:effectLst/>
          </c:spPr>
          <c:invertIfNegative val="0"/>
          <c:cat>
            <c:strRef>
              <c:f>'Sensitivity analysis'!$A$151:$A$154</c:f>
              <c:strCache>
                <c:ptCount val="4"/>
                <c:pt idx="0">
                  <c:v>Net_concrete</c:v>
                </c:pt>
                <c:pt idx="1">
                  <c:v>Net_heavy</c:v>
                </c:pt>
                <c:pt idx="2">
                  <c:v>Net_light</c:v>
                </c:pt>
                <c:pt idx="3">
                  <c:v>Line</c:v>
                </c:pt>
              </c:strCache>
            </c:strRef>
          </c:cat>
          <c:val>
            <c:numRef>
              <c:f>'Sensitivity analysis'!$F$151:$F$154</c:f>
              <c:numCache>
                <c:formatCode>0.00E+00</c:formatCode>
                <c:ptCount val="4"/>
                <c:pt idx="0">
                  <c:v>0.13102150482989566</c:v>
                </c:pt>
                <c:pt idx="1">
                  <c:v>0.13102150482989566</c:v>
                </c:pt>
                <c:pt idx="2">
                  <c:v>0.13102150482989566</c:v>
                </c:pt>
                <c:pt idx="3">
                  <c:v>2.0315010937499999E-2</c:v>
                </c:pt>
              </c:numCache>
            </c:numRef>
          </c:val>
          <c:extLst>
            <c:ext xmlns:c16="http://schemas.microsoft.com/office/drawing/2014/chart" uri="{C3380CC4-5D6E-409C-BE32-E72D297353CC}">
              <c16:uniqueId val="{00000004-80F1-457E-B179-C395FA170D70}"/>
            </c:ext>
          </c:extLst>
        </c:ser>
        <c:ser>
          <c:idx val="5"/>
          <c:order val="5"/>
          <c:tx>
            <c:strRef>
              <c:f>'Sensitivity analysis'!$G$138</c:f>
              <c:strCache>
                <c:ptCount val="1"/>
                <c:pt idx="0">
                  <c:v>Seeding infrastructure</c:v>
                </c:pt>
              </c:strCache>
            </c:strRef>
          </c:tx>
          <c:spPr>
            <a:solidFill>
              <a:schemeClr val="accent6"/>
            </a:solidFill>
            <a:ln>
              <a:noFill/>
            </a:ln>
            <a:effectLst/>
          </c:spPr>
          <c:invertIfNegative val="0"/>
          <c:cat>
            <c:strRef>
              <c:f>'Sensitivity analysis'!$A$151:$A$154</c:f>
              <c:strCache>
                <c:ptCount val="4"/>
                <c:pt idx="0">
                  <c:v>Net_concrete</c:v>
                </c:pt>
                <c:pt idx="1">
                  <c:v>Net_heavy</c:v>
                </c:pt>
                <c:pt idx="2">
                  <c:v>Net_light</c:v>
                </c:pt>
                <c:pt idx="3">
                  <c:v>Line</c:v>
                </c:pt>
              </c:strCache>
            </c:strRef>
          </c:cat>
          <c:val>
            <c:numRef>
              <c:f>'Sensitivity analysis'!$G$151:$G$154</c:f>
              <c:numCache>
                <c:formatCode>0.00E+00</c:formatCode>
                <c:ptCount val="4"/>
                <c:pt idx="0">
                  <c:v>3.442486985032478</c:v>
                </c:pt>
                <c:pt idx="1">
                  <c:v>3.442486985032478</c:v>
                </c:pt>
                <c:pt idx="2">
                  <c:v>3.442486985032478</c:v>
                </c:pt>
                <c:pt idx="3">
                  <c:v>0.56556399880637831</c:v>
                </c:pt>
              </c:numCache>
            </c:numRef>
          </c:val>
          <c:extLst>
            <c:ext xmlns:c16="http://schemas.microsoft.com/office/drawing/2014/chart" uri="{C3380CC4-5D6E-409C-BE32-E72D297353CC}">
              <c16:uniqueId val="{00000005-80F1-457E-B179-C395FA170D70}"/>
            </c:ext>
          </c:extLst>
        </c:ser>
        <c:ser>
          <c:idx val="6"/>
          <c:order val="6"/>
          <c:tx>
            <c:strRef>
              <c:f>'Sensitivity analysis'!$H$138</c:f>
              <c:strCache>
                <c:ptCount val="1"/>
                <c:pt idx="0">
                  <c:v>Maintenance and cleaning</c:v>
                </c:pt>
              </c:strCache>
            </c:strRef>
          </c:tx>
          <c:spPr>
            <a:solidFill>
              <a:schemeClr val="accent1">
                <a:lumMod val="60000"/>
              </a:schemeClr>
            </a:solidFill>
            <a:ln>
              <a:noFill/>
            </a:ln>
            <a:effectLst/>
          </c:spPr>
          <c:invertIfNegative val="0"/>
          <c:cat>
            <c:strRef>
              <c:f>'Sensitivity analysis'!$A$151:$A$154</c:f>
              <c:strCache>
                <c:ptCount val="4"/>
                <c:pt idx="0">
                  <c:v>Net_concrete</c:v>
                </c:pt>
                <c:pt idx="1">
                  <c:v>Net_heavy</c:v>
                </c:pt>
                <c:pt idx="2">
                  <c:v>Net_light</c:v>
                </c:pt>
                <c:pt idx="3">
                  <c:v>Line</c:v>
                </c:pt>
              </c:strCache>
            </c:strRef>
          </c:cat>
          <c:val>
            <c:numRef>
              <c:f>'Sensitivity analysis'!$H$151:$H$154</c:f>
              <c:numCache>
                <c:formatCode>0.00E+00</c:formatCode>
                <c:ptCount val="4"/>
                <c:pt idx="0">
                  <c:v>7.8153698230529992E-2</c:v>
                </c:pt>
                <c:pt idx="1">
                  <c:v>7.8153698230529992E-2</c:v>
                </c:pt>
                <c:pt idx="2">
                  <c:v>7.8153698230529992E-2</c:v>
                </c:pt>
                <c:pt idx="3">
                  <c:v>1.0352222800515001E-2</c:v>
                </c:pt>
              </c:numCache>
            </c:numRef>
          </c:val>
          <c:extLst>
            <c:ext xmlns:c16="http://schemas.microsoft.com/office/drawing/2014/chart" uri="{C3380CC4-5D6E-409C-BE32-E72D297353CC}">
              <c16:uniqueId val="{00000006-80F1-457E-B179-C395FA170D70}"/>
            </c:ext>
          </c:extLst>
        </c:ser>
        <c:ser>
          <c:idx val="7"/>
          <c:order val="7"/>
          <c:tx>
            <c:strRef>
              <c:f>'Sensitivity analysis'!$I$138</c:f>
              <c:strCache>
                <c:ptCount val="1"/>
                <c:pt idx="0">
                  <c:v>Nutrients</c:v>
                </c:pt>
              </c:strCache>
            </c:strRef>
          </c:tx>
          <c:spPr>
            <a:solidFill>
              <a:schemeClr val="accent2">
                <a:lumMod val="60000"/>
              </a:schemeClr>
            </a:solidFill>
            <a:ln>
              <a:noFill/>
            </a:ln>
            <a:effectLst/>
          </c:spPr>
          <c:invertIfNegative val="0"/>
          <c:cat>
            <c:strRef>
              <c:f>'Sensitivity analysis'!$A$151:$A$154</c:f>
              <c:strCache>
                <c:ptCount val="4"/>
                <c:pt idx="0">
                  <c:v>Net_concrete</c:v>
                </c:pt>
                <c:pt idx="1">
                  <c:v>Net_heavy</c:v>
                </c:pt>
                <c:pt idx="2">
                  <c:v>Net_light</c:v>
                </c:pt>
                <c:pt idx="3">
                  <c:v>Line</c:v>
                </c:pt>
              </c:strCache>
            </c:strRef>
          </c:cat>
          <c:val>
            <c:numRef>
              <c:f>'Sensitivity analysis'!$I$151:$I$154</c:f>
              <c:numCache>
                <c:formatCode>0.00E+00</c:formatCode>
                <c:ptCount val="4"/>
                <c:pt idx="0">
                  <c:v>1.0346199755296248E-5</c:v>
                </c:pt>
                <c:pt idx="1">
                  <c:v>1.0346199755296248E-5</c:v>
                </c:pt>
                <c:pt idx="2">
                  <c:v>1.0346199755296248E-5</c:v>
                </c:pt>
                <c:pt idx="3">
                  <c:v>1.3468914047455795E-6</c:v>
                </c:pt>
              </c:numCache>
            </c:numRef>
          </c:val>
          <c:extLst>
            <c:ext xmlns:c16="http://schemas.microsoft.com/office/drawing/2014/chart" uri="{C3380CC4-5D6E-409C-BE32-E72D297353CC}">
              <c16:uniqueId val="{00000007-80F1-457E-B179-C395FA170D70}"/>
            </c:ext>
          </c:extLst>
        </c:ser>
        <c:ser>
          <c:idx val="8"/>
          <c:order val="8"/>
          <c:tx>
            <c:strRef>
              <c:f>'Sensitivity analysis'!$J$138</c:f>
              <c:strCache>
                <c:ptCount val="1"/>
                <c:pt idx="0">
                  <c:v>Electricity</c:v>
                </c:pt>
              </c:strCache>
            </c:strRef>
          </c:tx>
          <c:spPr>
            <a:solidFill>
              <a:schemeClr val="accent3">
                <a:lumMod val="60000"/>
              </a:schemeClr>
            </a:solidFill>
            <a:ln>
              <a:noFill/>
            </a:ln>
            <a:effectLst/>
          </c:spPr>
          <c:invertIfNegative val="0"/>
          <c:cat>
            <c:strRef>
              <c:f>'Sensitivity analysis'!$A$151:$A$154</c:f>
              <c:strCache>
                <c:ptCount val="4"/>
                <c:pt idx="0">
                  <c:v>Net_concrete</c:v>
                </c:pt>
                <c:pt idx="1">
                  <c:v>Net_heavy</c:v>
                </c:pt>
                <c:pt idx="2">
                  <c:v>Net_light</c:v>
                </c:pt>
                <c:pt idx="3">
                  <c:v>Line</c:v>
                </c:pt>
              </c:strCache>
            </c:strRef>
          </c:cat>
          <c:val>
            <c:numRef>
              <c:f>'Sensitivity analysis'!$J$151:$J$154</c:f>
              <c:numCache>
                <c:formatCode>0.00E+00</c:formatCode>
                <c:ptCount val="4"/>
                <c:pt idx="0">
                  <c:v>2.5856713924200001</c:v>
                </c:pt>
                <c:pt idx="1">
                  <c:v>2.5856713924200001</c:v>
                </c:pt>
                <c:pt idx="2">
                  <c:v>2.5856713924200001</c:v>
                </c:pt>
                <c:pt idx="3">
                  <c:v>0.33667596255468751</c:v>
                </c:pt>
              </c:numCache>
            </c:numRef>
          </c:val>
          <c:extLst>
            <c:ext xmlns:c16="http://schemas.microsoft.com/office/drawing/2014/chart" uri="{C3380CC4-5D6E-409C-BE32-E72D297353CC}">
              <c16:uniqueId val="{00000008-80F1-457E-B179-C395FA170D70}"/>
            </c:ext>
          </c:extLst>
        </c:ser>
        <c:ser>
          <c:idx val="9"/>
          <c:order val="9"/>
          <c:tx>
            <c:strRef>
              <c:f>'Sensitivity analysis'!$K$138</c:f>
              <c:strCache>
                <c:ptCount val="1"/>
                <c:pt idx="0">
                  <c:v>Boat work</c:v>
                </c:pt>
              </c:strCache>
            </c:strRef>
          </c:tx>
          <c:spPr>
            <a:solidFill>
              <a:schemeClr val="accent4">
                <a:lumMod val="60000"/>
              </a:schemeClr>
            </a:solidFill>
            <a:ln>
              <a:noFill/>
            </a:ln>
            <a:effectLst/>
          </c:spPr>
          <c:invertIfNegative val="0"/>
          <c:cat>
            <c:strRef>
              <c:f>'Sensitivity analysis'!$A$151:$A$154</c:f>
              <c:strCache>
                <c:ptCount val="4"/>
                <c:pt idx="0">
                  <c:v>Net_concrete</c:v>
                </c:pt>
                <c:pt idx="1">
                  <c:v>Net_heavy</c:v>
                </c:pt>
                <c:pt idx="2">
                  <c:v>Net_light</c:v>
                </c:pt>
                <c:pt idx="3">
                  <c:v>Line</c:v>
                </c:pt>
              </c:strCache>
            </c:strRef>
          </c:cat>
          <c:val>
            <c:numRef>
              <c:f>'Sensitivity analysis'!$K$151:$K$154</c:f>
              <c:numCache>
                <c:formatCode>0.00E+00</c:formatCode>
                <c:ptCount val="4"/>
                <c:pt idx="0">
                  <c:v>9.6400084617529858E-2</c:v>
                </c:pt>
                <c:pt idx="1">
                  <c:v>9.6400084617529858E-2</c:v>
                </c:pt>
                <c:pt idx="2">
                  <c:v>9.6400084617529858E-2</c:v>
                </c:pt>
                <c:pt idx="3">
                  <c:v>0.12523889715500053</c:v>
                </c:pt>
              </c:numCache>
            </c:numRef>
          </c:val>
          <c:extLst>
            <c:ext xmlns:c16="http://schemas.microsoft.com/office/drawing/2014/chart" uri="{C3380CC4-5D6E-409C-BE32-E72D297353CC}">
              <c16:uniqueId val="{00000009-80F1-457E-B179-C395FA170D70}"/>
            </c:ext>
          </c:extLst>
        </c:ser>
        <c:ser>
          <c:idx val="10"/>
          <c:order val="10"/>
          <c:tx>
            <c:strRef>
              <c:f>'Sensitivity analysis'!$L$138</c:f>
              <c:strCache>
                <c:ptCount val="1"/>
                <c:pt idx="0">
                  <c:v>Cultivation area marking</c:v>
                </c:pt>
              </c:strCache>
            </c:strRef>
          </c:tx>
          <c:spPr>
            <a:solidFill>
              <a:schemeClr val="accent5">
                <a:lumMod val="60000"/>
              </a:schemeClr>
            </a:solidFill>
            <a:ln>
              <a:noFill/>
            </a:ln>
            <a:effectLst/>
          </c:spPr>
          <c:invertIfNegative val="0"/>
          <c:cat>
            <c:strRef>
              <c:f>'Sensitivity analysis'!$A$151:$A$154</c:f>
              <c:strCache>
                <c:ptCount val="4"/>
                <c:pt idx="0">
                  <c:v>Net_concrete</c:v>
                </c:pt>
                <c:pt idx="1">
                  <c:v>Net_heavy</c:v>
                </c:pt>
                <c:pt idx="2">
                  <c:v>Net_light</c:v>
                </c:pt>
                <c:pt idx="3">
                  <c:v>Line</c:v>
                </c:pt>
              </c:strCache>
            </c:strRef>
          </c:cat>
          <c:val>
            <c:numRef>
              <c:f>'Sensitivity analysis'!$L$151:$L$154</c:f>
              <c:numCache>
                <c:formatCode>0.00E+00</c:formatCode>
                <c:ptCount val="4"/>
                <c:pt idx="0">
                  <c:v>0.10539016280272838</c:v>
                </c:pt>
                <c:pt idx="1">
                  <c:v>0.10539016280272838</c:v>
                </c:pt>
                <c:pt idx="2">
                  <c:v>0.10539016280272838</c:v>
                </c:pt>
                <c:pt idx="3">
                  <c:v>0.10539016280272838</c:v>
                </c:pt>
              </c:numCache>
            </c:numRef>
          </c:val>
          <c:extLst>
            <c:ext xmlns:c16="http://schemas.microsoft.com/office/drawing/2014/chart" uri="{C3380CC4-5D6E-409C-BE32-E72D297353CC}">
              <c16:uniqueId val="{0000000A-80F1-457E-B179-C395FA170D70}"/>
            </c:ext>
          </c:extLst>
        </c:ser>
        <c:ser>
          <c:idx val="11"/>
          <c:order val="11"/>
          <c:tx>
            <c:strRef>
              <c:f>'Sensitivity analysis'!$M$138</c:f>
              <c:strCache>
                <c:ptCount val="1"/>
                <c:pt idx="0">
                  <c:v>Flotation structure</c:v>
                </c:pt>
              </c:strCache>
            </c:strRef>
          </c:tx>
          <c:spPr>
            <a:solidFill>
              <a:schemeClr val="accent6">
                <a:lumMod val="60000"/>
              </a:schemeClr>
            </a:solidFill>
            <a:ln>
              <a:noFill/>
            </a:ln>
            <a:effectLst/>
          </c:spPr>
          <c:invertIfNegative val="0"/>
          <c:cat>
            <c:strRef>
              <c:f>'Sensitivity analysis'!$A$151:$A$154</c:f>
              <c:strCache>
                <c:ptCount val="4"/>
                <c:pt idx="0">
                  <c:v>Net_concrete</c:v>
                </c:pt>
                <c:pt idx="1">
                  <c:v>Net_heavy</c:v>
                </c:pt>
                <c:pt idx="2">
                  <c:v>Net_light</c:v>
                </c:pt>
                <c:pt idx="3">
                  <c:v>Line</c:v>
                </c:pt>
              </c:strCache>
            </c:strRef>
          </c:cat>
          <c:val>
            <c:numRef>
              <c:f>'Sensitivity analysis'!$M$151:$M$154</c:f>
              <c:numCache>
                <c:formatCode>0.00E+00</c:formatCode>
                <c:ptCount val="4"/>
                <c:pt idx="0">
                  <c:v>1.9017754723228582</c:v>
                </c:pt>
                <c:pt idx="1">
                  <c:v>1.9017754723228582</c:v>
                </c:pt>
                <c:pt idx="2">
                  <c:v>1.9017754723228582</c:v>
                </c:pt>
                <c:pt idx="3">
                  <c:v>1.8127757437500001</c:v>
                </c:pt>
              </c:numCache>
            </c:numRef>
          </c:val>
          <c:extLst>
            <c:ext xmlns:c16="http://schemas.microsoft.com/office/drawing/2014/chart" uri="{C3380CC4-5D6E-409C-BE32-E72D297353CC}">
              <c16:uniqueId val="{0000000B-80F1-457E-B179-C395FA170D70}"/>
            </c:ext>
          </c:extLst>
        </c:ser>
        <c:ser>
          <c:idx val="12"/>
          <c:order val="12"/>
          <c:tx>
            <c:strRef>
              <c:f>'Sensitivity analysis'!$N$138</c:f>
              <c:strCache>
                <c:ptCount val="1"/>
                <c:pt idx="0">
                  <c:v>Weight</c:v>
                </c:pt>
              </c:strCache>
            </c:strRef>
          </c:tx>
          <c:spPr>
            <a:solidFill>
              <a:schemeClr val="accent1">
                <a:lumMod val="80000"/>
                <a:lumOff val="20000"/>
              </a:schemeClr>
            </a:solidFill>
            <a:ln>
              <a:noFill/>
            </a:ln>
            <a:effectLst/>
          </c:spPr>
          <c:invertIfNegative val="0"/>
          <c:cat>
            <c:strRef>
              <c:f>'Sensitivity analysis'!$A$151:$A$154</c:f>
              <c:strCache>
                <c:ptCount val="4"/>
                <c:pt idx="0">
                  <c:v>Net_concrete</c:v>
                </c:pt>
                <c:pt idx="1">
                  <c:v>Net_heavy</c:v>
                </c:pt>
                <c:pt idx="2">
                  <c:v>Net_light</c:v>
                </c:pt>
                <c:pt idx="3">
                  <c:v>Line</c:v>
                </c:pt>
              </c:strCache>
            </c:strRef>
          </c:cat>
          <c:val>
            <c:numRef>
              <c:f>'Sensitivity analysis'!$N$151:$N$154</c:f>
              <c:numCache>
                <c:formatCode>0.00E+00</c:formatCode>
                <c:ptCount val="4"/>
                <c:pt idx="0">
                  <c:v>0.10247136675537394</c:v>
                </c:pt>
                <c:pt idx="1">
                  <c:v>10.927488696240001</c:v>
                </c:pt>
                <c:pt idx="2">
                  <c:v>2.8311919308000002</c:v>
                </c:pt>
                <c:pt idx="3">
                  <c:v>0.34531459618612176</c:v>
                </c:pt>
              </c:numCache>
            </c:numRef>
          </c:val>
          <c:extLst xmlns:c15="http://schemas.microsoft.com/office/drawing/2012/chart">
            <c:ext xmlns:c16="http://schemas.microsoft.com/office/drawing/2014/chart" uri="{C3380CC4-5D6E-409C-BE32-E72D297353CC}">
              <c16:uniqueId val="{0000000C-80F1-457E-B179-C395FA170D70}"/>
            </c:ext>
          </c:extLst>
        </c:ser>
        <c:dLbls>
          <c:showLegendKey val="0"/>
          <c:showVal val="0"/>
          <c:showCatName val="0"/>
          <c:showSerName val="0"/>
          <c:showPercent val="0"/>
          <c:showBubbleSize val="0"/>
        </c:dLbls>
        <c:gapWidth val="150"/>
        <c:overlap val="100"/>
        <c:axId val="1006731471"/>
        <c:axId val="1006721391"/>
        <c:extLst>
          <c:ext xmlns:c15="http://schemas.microsoft.com/office/drawing/2012/chart" uri="{02D57815-91ED-43cb-92C2-25804820EDAC}">
            <c15:filteredBarSeries>
              <c15:ser>
                <c:idx val="13"/>
                <c:order val="13"/>
                <c:tx>
                  <c:strRef>
                    <c:extLst>
                      <c:ext uri="{02D57815-91ED-43cb-92C2-25804820EDAC}">
                        <c15:formulaRef>
                          <c15:sqref>'Sensitivity analysis'!$O$138</c15:sqref>
                        </c15:formulaRef>
                      </c:ext>
                    </c:extLst>
                    <c:strCache>
                      <c:ptCount val="1"/>
                      <c:pt idx="0">
                        <c:v>Total footprint</c:v>
                      </c:pt>
                    </c:strCache>
                  </c:strRef>
                </c:tx>
                <c:spPr>
                  <a:solidFill>
                    <a:schemeClr val="accent2">
                      <a:lumMod val="80000"/>
                      <a:lumOff val="20000"/>
                    </a:schemeClr>
                  </a:solidFill>
                  <a:ln>
                    <a:noFill/>
                  </a:ln>
                  <a:effectLst/>
                </c:spPr>
                <c:invertIfNegative val="0"/>
                <c:cat>
                  <c:strRef>
                    <c:extLst>
                      <c:ext uri="{02D57815-91ED-43cb-92C2-25804820EDAC}">
                        <c15:formulaRef>
                          <c15:sqref>'Sensitivity analysis'!$A$151:$A$154</c15:sqref>
                        </c15:formulaRef>
                      </c:ext>
                    </c:extLst>
                    <c:strCache>
                      <c:ptCount val="4"/>
                      <c:pt idx="0">
                        <c:v>Net_concrete</c:v>
                      </c:pt>
                      <c:pt idx="1">
                        <c:v>Net_heavy</c:v>
                      </c:pt>
                      <c:pt idx="2">
                        <c:v>Net_light</c:v>
                      </c:pt>
                      <c:pt idx="3">
                        <c:v>Line</c:v>
                      </c:pt>
                    </c:strCache>
                  </c:strRef>
                </c:cat>
                <c:val>
                  <c:numRef>
                    <c:extLst>
                      <c:ext uri="{02D57815-91ED-43cb-92C2-25804820EDAC}">
                        <c15:formulaRef>
                          <c15:sqref>'Sensitivity analysis'!$O$151:$O$154</c15:sqref>
                        </c15:formulaRef>
                      </c:ext>
                    </c:extLst>
                    <c:numCache>
                      <c:formatCode>0</c:formatCode>
                      <c:ptCount val="4"/>
                      <c:pt idx="0">
                        <c:v>10.516372827697108</c:v>
                      </c:pt>
                      <c:pt idx="1">
                        <c:v>21.341390157181735</c:v>
                      </c:pt>
                      <c:pt idx="2">
                        <c:v>13.245093391741733</c:v>
                      </c:pt>
                      <c:pt idx="3">
                        <c:v>3.6192572760357695</c:v>
                      </c:pt>
                    </c:numCache>
                  </c:numRef>
                </c:val>
                <c:extLst>
                  <c:ext xmlns:c16="http://schemas.microsoft.com/office/drawing/2014/chart" uri="{C3380CC4-5D6E-409C-BE32-E72D297353CC}">
                    <c16:uniqueId val="{0000000D-80F1-457E-B179-C395FA170D70}"/>
                  </c:ext>
                </c:extLst>
              </c15:ser>
            </c15:filteredBarSeries>
          </c:ext>
        </c:extLst>
      </c:barChart>
      <c:catAx>
        <c:axId val="1006731471"/>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u="none" strike="noStrike" kern="1200" baseline="0" dirty="0">
                    <a:solidFill>
                      <a:srgbClr val="000000"/>
                    </a:solidFill>
                  </a:rPr>
                  <a:t>Setup with weight typ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006721391"/>
        <c:crosses val="autoZero"/>
        <c:auto val="1"/>
        <c:lblAlgn val="ctr"/>
        <c:lblOffset val="100"/>
        <c:noMultiLvlLbl val="0"/>
      </c:catAx>
      <c:valAx>
        <c:axId val="1006721391"/>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800" b="0" i="0" u="none" strike="noStrike" kern="1200" baseline="0">
                    <a:solidFill>
                      <a:sysClr val="windowText" lastClr="000000">
                        <a:lumMod val="65000"/>
                        <a:lumOff val="35000"/>
                      </a:sysClr>
                    </a:solidFill>
                  </a:rPr>
                  <a:t>KgCO2eq</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06731471"/>
        <c:crosses val="autoZero"/>
        <c:crossBetween val="between"/>
      </c:valAx>
      <c:spPr>
        <a:noFill/>
        <a:ln>
          <a:noFill/>
        </a:ln>
        <a:effectLst/>
      </c:spPr>
    </c:plotArea>
    <c:legend>
      <c:legendPos val="b"/>
      <c:layout>
        <c:manualLayout>
          <c:xMode val="edge"/>
          <c:yMode val="edge"/>
          <c:x val="6.5075739808971522E-2"/>
          <c:y val="0.76976575165093419"/>
          <c:w val="0.86984852038205696"/>
          <c:h val="0.23023424834906583"/>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0" i="0" u="none" strike="noStrike" kern="1200" spc="0" baseline="0">
                <a:solidFill>
                  <a:sysClr val="windowText" lastClr="000000">
                    <a:lumMod val="65000"/>
                    <a:lumOff val="35000"/>
                  </a:sysClr>
                </a:solidFill>
              </a:rPr>
              <a:t>Marine eutrophic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stacked"/>
        <c:varyColors val="0"/>
        <c:ser>
          <c:idx val="0"/>
          <c:order val="0"/>
          <c:tx>
            <c:strRef>
              <c:f>'Groupped contribution'!$C$8</c:f>
              <c:strCache>
                <c:ptCount val="1"/>
                <c:pt idx="0">
                  <c:v>Shipping container</c:v>
                </c:pt>
              </c:strCache>
            </c:strRef>
          </c:tx>
          <c:spPr>
            <a:solidFill>
              <a:schemeClr val="accent1"/>
            </a:solidFill>
            <a:ln>
              <a:noFill/>
            </a:ln>
            <a:effectLst/>
          </c:spPr>
          <c:invertIfNegative val="0"/>
          <c:cat>
            <c:strRef>
              <c:f>'Groupped contribution'!$A$9:$A$12</c:f>
              <c:strCache>
                <c:ptCount val="4"/>
                <c:pt idx="0">
                  <c:v>Net_concrete</c:v>
                </c:pt>
                <c:pt idx="1">
                  <c:v>Net_heavy</c:v>
                </c:pt>
                <c:pt idx="2">
                  <c:v>Net_light</c:v>
                </c:pt>
                <c:pt idx="3">
                  <c:v>Line</c:v>
                </c:pt>
              </c:strCache>
            </c:strRef>
          </c:cat>
          <c:val>
            <c:numRef>
              <c:f>'Groupped contribution'!$C$9:$C$12</c:f>
              <c:numCache>
                <c:formatCode>0.00E+00</c:formatCode>
                <c:ptCount val="4"/>
                <c:pt idx="0">
                  <c:v>0.12319022389333333</c:v>
                </c:pt>
                <c:pt idx="1">
                  <c:v>0.12319022389333333</c:v>
                </c:pt>
                <c:pt idx="2">
                  <c:v>0.12319022389333333</c:v>
                </c:pt>
                <c:pt idx="3">
                  <c:v>1.7598603413333334E-2</c:v>
                </c:pt>
              </c:numCache>
            </c:numRef>
          </c:val>
          <c:extLst>
            <c:ext xmlns:c16="http://schemas.microsoft.com/office/drawing/2014/chart" uri="{C3380CC4-5D6E-409C-BE32-E72D297353CC}">
              <c16:uniqueId val="{00000000-5398-45AC-A637-78F3C190C607}"/>
            </c:ext>
          </c:extLst>
        </c:ser>
        <c:ser>
          <c:idx val="1"/>
          <c:order val="1"/>
          <c:tx>
            <c:strRef>
              <c:f>'Groupped contribution'!$D$8</c:f>
              <c:strCache>
                <c:ptCount val="1"/>
                <c:pt idx="0">
                  <c:v>IBC container</c:v>
                </c:pt>
              </c:strCache>
            </c:strRef>
          </c:tx>
          <c:spPr>
            <a:solidFill>
              <a:schemeClr val="accent2"/>
            </a:solidFill>
            <a:ln>
              <a:noFill/>
            </a:ln>
            <a:effectLst/>
          </c:spPr>
          <c:invertIfNegative val="0"/>
          <c:cat>
            <c:strRef>
              <c:f>'Groupped contribution'!$A$9:$A$12</c:f>
              <c:strCache>
                <c:ptCount val="4"/>
                <c:pt idx="0">
                  <c:v>Net_concrete</c:v>
                </c:pt>
                <c:pt idx="1">
                  <c:v>Net_heavy</c:v>
                </c:pt>
                <c:pt idx="2">
                  <c:v>Net_light</c:v>
                </c:pt>
                <c:pt idx="3">
                  <c:v>Line</c:v>
                </c:pt>
              </c:strCache>
            </c:strRef>
          </c:cat>
          <c:val>
            <c:numRef>
              <c:f>'Groupped contribution'!$D$9:$D$12</c:f>
              <c:numCache>
                <c:formatCode>0.00E+00</c:formatCode>
                <c:ptCount val="4"/>
                <c:pt idx="0">
                  <c:v>1.1225986831269588E-2</c:v>
                </c:pt>
                <c:pt idx="1">
                  <c:v>1.1225986831269588E-2</c:v>
                </c:pt>
                <c:pt idx="2">
                  <c:v>1.1225986831269588E-2</c:v>
                </c:pt>
                <c:pt idx="3">
                  <c:v>1.870997805211598E-3</c:v>
                </c:pt>
              </c:numCache>
            </c:numRef>
          </c:val>
          <c:extLst>
            <c:ext xmlns:c16="http://schemas.microsoft.com/office/drawing/2014/chart" uri="{C3380CC4-5D6E-409C-BE32-E72D297353CC}">
              <c16:uniqueId val="{00000001-5398-45AC-A637-78F3C190C607}"/>
            </c:ext>
          </c:extLst>
        </c:ser>
        <c:ser>
          <c:idx val="2"/>
          <c:order val="2"/>
          <c:tx>
            <c:strRef>
              <c:f>'Groupped contribution'!$E$8</c:f>
              <c:strCache>
                <c:ptCount val="1"/>
                <c:pt idx="0">
                  <c:v>Lighting</c:v>
                </c:pt>
              </c:strCache>
            </c:strRef>
          </c:tx>
          <c:spPr>
            <a:solidFill>
              <a:schemeClr val="accent3"/>
            </a:solidFill>
            <a:ln>
              <a:noFill/>
            </a:ln>
            <a:effectLst/>
          </c:spPr>
          <c:invertIfNegative val="0"/>
          <c:cat>
            <c:strRef>
              <c:f>'Groupped contribution'!$A$9:$A$12</c:f>
              <c:strCache>
                <c:ptCount val="4"/>
                <c:pt idx="0">
                  <c:v>Net_concrete</c:v>
                </c:pt>
                <c:pt idx="1">
                  <c:v>Net_heavy</c:v>
                </c:pt>
                <c:pt idx="2">
                  <c:v>Net_light</c:v>
                </c:pt>
                <c:pt idx="3">
                  <c:v>Line</c:v>
                </c:pt>
              </c:strCache>
            </c:strRef>
          </c:cat>
          <c:val>
            <c:numRef>
              <c:f>'Groupped contribution'!$E$9:$E$12</c:f>
              <c:numCache>
                <c:formatCode>0.00E+00</c:formatCode>
                <c:ptCount val="4"/>
                <c:pt idx="0">
                  <c:v>6.046922805806842E-3</c:v>
                </c:pt>
                <c:pt idx="1">
                  <c:v>6.046922805806842E-3</c:v>
                </c:pt>
                <c:pt idx="2">
                  <c:v>6.046922805806842E-3</c:v>
                </c:pt>
                <c:pt idx="3">
                  <c:v>7.9345626059974805E-4</c:v>
                </c:pt>
              </c:numCache>
            </c:numRef>
          </c:val>
          <c:extLst>
            <c:ext xmlns:c16="http://schemas.microsoft.com/office/drawing/2014/chart" uri="{C3380CC4-5D6E-409C-BE32-E72D297353CC}">
              <c16:uniqueId val="{00000002-5398-45AC-A637-78F3C190C607}"/>
            </c:ext>
          </c:extLst>
        </c:ser>
        <c:ser>
          <c:idx val="3"/>
          <c:order val="3"/>
          <c:tx>
            <c:strRef>
              <c:f>'Groupped contribution'!$F$8</c:f>
              <c:strCache>
                <c:ptCount val="1"/>
                <c:pt idx="0">
                  <c:v>Net - line</c:v>
                </c:pt>
              </c:strCache>
            </c:strRef>
          </c:tx>
          <c:spPr>
            <a:solidFill>
              <a:schemeClr val="accent4"/>
            </a:solidFill>
            <a:ln>
              <a:noFill/>
            </a:ln>
            <a:effectLst/>
          </c:spPr>
          <c:invertIfNegative val="0"/>
          <c:cat>
            <c:strRef>
              <c:f>'Groupped contribution'!$A$9:$A$12</c:f>
              <c:strCache>
                <c:ptCount val="4"/>
                <c:pt idx="0">
                  <c:v>Net_concrete</c:v>
                </c:pt>
                <c:pt idx="1">
                  <c:v>Net_heavy</c:v>
                </c:pt>
                <c:pt idx="2">
                  <c:v>Net_light</c:v>
                </c:pt>
                <c:pt idx="3">
                  <c:v>Line</c:v>
                </c:pt>
              </c:strCache>
            </c:strRef>
          </c:cat>
          <c:val>
            <c:numRef>
              <c:f>'Groupped contribution'!$F$9:$F$12</c:f>
              <c:numCache>
                <c:formatCode>0.00E+00</c:formatCode>
                <c:ptCount val="4"/>
                <c:pt idx="0">
                  <c:v>2.5395795276065272</c:v>
                </c:pt>
                <c:pt idx="1">
                  <c:v>2.5395795276065272</c:v>
                </c:pt>
                <c:pt idx="2">
                  <c:v>2.5395795276065272</c:v>
                </c:pt>
                <c:pt idx="3">
                  <c:v>0.42149085750000004</c:v>
                </c:pt>
              </c:numCache>
            </c:numRef>
          </c:val>
          <c:extLst>
            <c:ext xmlns:c16="http://schemas.microsoft.com/office/drawing/2014/chart" uri="{C3380CC4-5D6E-409C-BE32-E72D297353CC}">
              <c16:uniqueId val="{00000003-5398-45AC-A637-78F3C190C607}"/>
            </c:ext>
          </c:extLst>
        </c:ser>
        <c:ser>
          <c:idx val="4"/>
          <c:order val="4"/>
          <c:tx>
            <c:strRef>
              <c:f>'Groupped contribution'!$G$8</c:f>
              <c:strCache>
                <c:ptCount val="1"/>
                <c:pt idx="0">
                  <c:v>Seeding infrastructure</c:v>
                </c:pt>
              </c:strCache>
            </c:strRef>
          </c:tx>
          <c:spPr>
            <a:solidFill>
              <a:schemeClr val="accent5"/>
            </a:solidFill>
            <a:ln>
              <a:noFill/>
            </a:ln>
            <a:effectLst/>
          </c:spPr>
          <c:invertIfNegative val="0"/>
          <c:cat>
            <c:strRef>
              <c:f>'Groupped contribution'!$A$9:$A$12</c:f>
              <c:strCache>
                <c:ptCount val="4"/>
                <c:pt idx="0">
                  <c:v>Net_concrete</c:v>
                </c:pt>
                <c:pt idx="1">
                  <c:v>Net_heavy</c:v>
                </c:pt>
                <c:pt idx="2">
                  <c:v>Net_light</c:v>
                </c:pt>
                <c:pt idx="3">
                  <c:v>Line</c:v>
                </c:pt>
              </c:strCache>
            </c:strRef>
          </c:cat>
          <c:val>
            <c:numRef>
              <c:f>'Groupped contribution'!$G$9:$G$12</c:f>
              <c:numCache>
                <c:formatCode>0.00E+00</c:formatCode>
                <c:ptCount val="4"/>
                <c:pt idx="0">
                  <c:v>0.32408066109530259</c:v>
                </c:pt>
                <c:pt idx="1">
                  <c:v>0.32408066109530259</c:v>
                </c:pt>
                <c:pt idx="2">
                  <c:v>0.32408066109530259</c:v>
                </c:pt>
                <c:pt idx="3">
                  <c:v>5.3395242046574198E-2</c:v>
                </c:pt>
              </c:numCache>
            </c:numRef>
          </c:val>
          <c:extLst>
            <c:ext xmlns:c16="http://schemas.microsoft.com/office/drawing/2014/chart" uri="{C3380CC4-5D6E-409C-BE32-E72D297353CC}">
              <c16:uniqueId val="{00000004-5398-45AC-A637-78F3C190C607}"/>
            </c:ext>
          </c:extLst>
        </c:ser>
        <c:ser>
          <c:idx val="5"/>
          <c:order val="5"/>
          <c:tx>
            <c:strRef>
              <c:f>'Groupped contribution'!$H$8</c:f>
              <c:strCache>
                <c:ptCount val="1"/>
                <c:pt idx="0">
                  <c:v>Maintenance and cleaning</c:v>
                </c:pt>
              </c:strCache>
            </c:strRef>
          </c:tx>
          <c:spPr>
            <a:solidFill>
              <a:schemeClr val="accent6"/>
            </a:solidFill>
            <a:ln>
              <a:noFill/>
            </a:ln>
            <a:effectLst/>
          </c:spPr>
          <c:invertIfNegative val="0"/>
          <c:cat>
            <c:strRef>
              <c:f>'Groupped contribution'!$A$9:$A$12</c:f>
              <c:strCache>
                <c:ptCount val="4"/>
                <c:pt idx="0">
                  <c:v>Net_concrete</c:v>
                </c:pt>
                <c:pt idx="1">
                  <c:v>Net_heavy</c:v>
                </c:pt>
                <c:pt idx="2">
                  <c:v>Net_light</c:v>
                </c:pt>
                <c:pt idx="3">
                  <c:v>Line</c:v>
                </c:pt>
              </c:strCache>
            </c:strRef>
          </c:cat>
          <c:val>
            <c:numRef>
              <c:f>'Groupped contribution'!$H$9:$H$12</c:f>
              <c:numCache>
                <c:formatCode>0.00E+00</c:formatCode>
                <c:ptCount val="4"/>
                <c:pt idx="0">
                  <c:v>7.9292019377904012E-3</c:v>
                </c:pt>
                <c:pt idx="1">
                  <c:v>7.9292019377904012E-3</c:v>
                </c:pt>
                <c:pt idx="2">
                  <c:v>7.9292019377904012E-3</c:v>
                </c:pt>
                <c:pt idx="3">
                  <c:v>1.05445339969125E-3</c:v>
                </c:pt>
              </c:numCache>
            </c:numRef>
          </c:val>
          <c:extLst>
            <c:ext xmlns:c16="http://schemas.microsoft.com/office/drawing/2014/chart" uri="{C3380CC4-5D6E-409C-BE32-E72D297353CC}">
              <c16:uniqueId val="{00000005-5398-45AC-A637-78F3C190C607}"/>
            </c:ext>
          </c:extLst>
        </c:ser>
        <c:ser>
          <c:idx val="6"/>
          <c:order val="6"/>
          <c:tx>
            <c:strRef>
              <c:f>'Groupped contribution'!$I$8</c:f>
              <c:strCache>
                <c:ptCount val="1"/>
                <c:pt idx="0">
                  <c:v>Nutrients</c:v>
                </c:pt>
              </c:strCache>
            </c:strRef>
          </c:tx>
          <c:spPr>
            <a:solidFill>
              <a:schemeClr val="accent1">
                <a:lumMod val="60000"/>
              </a:schemeClr>
            </a:solidFill>
            <a:ln>
              <a:noFill/>
            </a:ln>
            <a:effectLst/>
          </c:spPr>
          <c:invertIfNegative val="0"/>
          <c:cat>
            <c:strRef>
              <c:f>'Groupped contribution'!$A$9:$A$12</c:f>
              <c:strCache>
                <c:ptCount val="4"/>
                <c:pt idx="0">
                  <c:v>Net_concrete</c:v>
                </c:pt>
                <c:pt idx="1">
                  <c:v>Net_heavy</c:v>
                </c:pt>
                <c:pt idx="2">
                  <c:v>Net_light</c:v>
                </c:pt>
                <c:pt idx="3">
                  <c:v>Line</c:v>
                </c:pt>
              </c:strCache>
            </c:strRef>
          </c:cat>
          <c:val>
            <c:numRef>
              <c:f>'Groupped contribution'!$I$9:$I$12</c:f>
              <c:numCache>
                <c:formatCode>0.00E+00</c:formatCode>
                <c:ptCount val="4"/>
                <c:pt idx="0">
                  <c:v>1.1865190536979277E-5</c:v>
                </c:pt>
                <c:pt idx="1">
                  <c:v>1.1865190536979277E-5</c:v>
                </c:pt>
                <c:pt idx="2">
                  <c:v>1.1865190536979277E-5</c:v>
                </c:pt>
                <c:pt idx="3">
                  <c:v>1.5449980871451158E-6</c:v>
                </c:pt>
              </c:numCache>
            </c:numRef>
          </c:val>
          <c:extLst>
            <c:ext xmlns:c16="http://schemas.microsoft.com/office/drawing/2014/chart" uri="{C3380CC4-5D6E-409C-BE32-E72D297353CC}">
              <c16:uniqueId val="{00000006-5398-45AC-A637-78F3C190C607}"/>
            </c:ext>
          </c:extLst>
        </c:ser>
        <c:ser>
          <c:idx val="7"/>
          <c:order val="7"/>
          <c:tx>
            <c:strRef>
              <c:f>'Groupped contribution'!$J$8</c:f>
              <c:strCache>
                <c:ptCount val="1"/>
                <c:pt idx="0">
                  <c:v>Electricity</c:v>
                </c:pt>
              </c:strCache>
            </c:strRef>
          </c:tx>
          <c:spPr>
            <a:solidFill>
              <a:schemeClr val="accent2">
                <a:lumMod val="60000"/>
              </a:schemeClr>
            </a:solidFill>
            <a:ln>
              <a:noFill/>
            </a:ln>
            <a:effectLst/>
          </c:spPr>
          <c:invertIfNegative val="0"/>
          <c:cat>
            <c:strRef>
              <c:f>'Groupped contribution'!$A$9:$A$12</c:f>
              <c:strCache>
                <c:ptCount val="4"/>
                <c:pt idx="0">
                  <c:v>Net_concrete</c:v>
                </c:pt>
                <c:pt idx="1">
                  <c:v>Net_heavy</c:v>
                </c:pt>
                <c:pt idx="2">
                  <c:v>Net_light</c:v>
                </c:pt>
                <c:pt idx="3">
                  <c:v>Line</c:v>
                </c:pt>
              </c:strCache>
            </c:strRef>
          </c:cat>
          <c:val>
            <c:numRef>
              <c:f>'Groupped contribution'!$J$9:$J$12</c:f>
              <c:numCache>
                <c:formatCode>0.00</c:formatCode>
                <c:ptCount val="4"/>
                <c:pt idx="0">
                  <c:v>0.32395400567400001</c:v>
                </c:pt>
                <c:pt idx="1">
                  <c:v>0.32395400567400001</c:v>
                </c:pt>
                <c:pt idx="2">
                  <c:v>0.32395400567400001</c:v>
                </c:pt>
                <c:pt idx="3">
                  <c:v>4.2181511155468754E-2</c:v>
                </c:pt>
              </c:numCache>
            </c:numRef>
          </c:val>
          <c:extLst>
            <c:ext xmlns:c16="http://schemas.microsoft.com/office/drawing/2014/chart" uri="{C3380CC4-5D6E-409C-BE32-E72D297353CC}">
              <c16:uniqueId val="{00000007-5398-45AC-A637-78F3C190C607}"/>
            </c:ext>
          </c:extLst>
        </c:ser>
        <c:ser>
          <c:idx val="8"/>
          <c:order val="8"/>
          <c:tx>
            <c:strRef>
              <c:f>'Groupped contribution'!$K$8</c:f>
              <c:strCache>
                <c:ptCount val="1"/>
                <c:pt idx="0">
                  <c:v>Boat work</c:v>
                </c:pt>
              </c:strCache>
            </c:strRef>
          </c:tx>
          <c:spPr>
            <a:solidFill>
              <a:schemeClr val="accent3">
                <a:lumMod val="60000"/>
              </a:schemeClr>
            </a:solidFill>
            <a:ln>
              <a:noFill/>
            </a:ln>
            <a:effectLst/>
          </c:spPr>
          <c:invertIfNegative val="0"/>
          <c:cat>
            <c:strRef>
              <c:f>'Groupped contribution'!$A$9:$A$12</c:f>
              <c:strCache>
                <c:ptCount val="4"/>
                <c:pt idx="0">
                  <c:v>Net_concrete</c:v>
                </c:pt>
                <c:pt idx="1">
                  <c:v>Net_heavy</c:v>
                </c:pt>
                <c:pt idx="2">
                  <c:v>Net_light</c:v>
                </c:pt>
                <c:pt idx="3">
                  <c:v>Line</c:v>
                </c:pt>
              </c:strCache>
            </c:strRef>
          </c:cat>
          <c:val>
            <c:numRef>
              <c:f>'Groupped contribution'!$K$9:$K$12</c:f>
              <c:numCache>
                <c:formatCode>0.00E+00</c:formatCode>
                <c:ptCount val="4"/>
                <c:pt idx="0">
                  <c:v>0.15469816136909675</c:v>
                </c:pt>
                <c:pt idx="1">
                  <c:v>0.15469816136909675</c:v>
                </c:pt>
                <c:pt idx="2">
                  <c:v>0.15469816136909675</c:v>
                </c:pt>
                <c:pt idx="3">
                  <c:v>0.20097728335654264</c:v>
                </c:pt>
              </c:numCache>
            </c:numRef>
          </c:val>
          <c:extLst>
            <c:ext xmlns:c16="http://schemas.microsoft.com/office/drawing/2014/chart" uri="{C3380CC4-5D6E-409C-BE32-E72D297353CC}">
              <c16:uniqueId val="{00000008-5398-45AC-A637-78F3C190C607}"/>
            </c:ext>
          </c:extLst>
        </c:ser>
        <c:ser>
          <c:idx val="9"/>
          <c:order val="9"/>
          <c:tx>
            <c:strRef>
              <c:f>'Groupped contribution'!$L$8</c:f>
              <c:strCache>
                <c:ptCount val="1"/>
                <c:pt idx="0">
                  <c:v>Cultivation area marking</c:v>
                </c:pt>
              </c:strCache>
            </c:strRef>
          </c:tx>
          <c:spPr>
            <a:solidFill>
              <a:schemeClr val="accent4">
                <a:lumMod val="60000"/>
              </a:schemeClr>
            </a:solidFill>
            <a:ln>
              <a:noFill/>
            </a:ln>
            <a:effectLst/>
          </c:spPr>
          <c:invertIfNegative val="0"/>
          <c:cat>
            <c:strRef>
              <c:f>'Groupped contribution'!$A$9:$A$12</c:f>
              <c:strCache>
                <c:ptCount val="4"/>
                <c:pt idx="0">
                  <c:v>Net_concrete</c:v>
                </c:pt>
                <c:pt idx="1">
                  <c:v>Net_heavy</c:v>
                </c:pt>
                <c:pt idx="2">
                  <c:v>Net_light</c:v>
                </c:pt>
                <c:pt idx="3">
                  <c:v>Line</c:v>
                </c:pt>
              </c:strCache>
            </c:strRef>
          </c:cat>
          <c:val>
            <c:numRef>
              <c:f>'Groupped contribution'!$L$9:$L$12</c:f>
              <c:numCache>
                <c:formatCode>0.00E+00</c:formatCode>
                <c:ptCount val="4"/>
                <c:pt idx="0">
                  <c:v>7.8014504663585834E-3</c:v>
                </c:pt>
                <c:pt idx="1">
                  <c:v>7.8014504663585834E-3</c:v>
                </c:pt>
                <c:pt idx="2">
                  <c:v>7.8014504663585834E-3</c:v>
                </c:pt>
                <c:pt idx="3">
                  <c:v>7.8014504663585834E-3</c:v>
                </c:pt>
              </c:numCache>
            </c:numRef>
          </c:val>
          <c:extLst>
            <c:ext xmlns:c16="http://schemas.microsoft.com/office/drawing/2014/chart" uri="{C3380CC4-5D6E-409C-BE32-E72D297353CC}">
              <c16:uniqueId val="{00000009-5398-45AC-A637-78F3C190C607}"/>
            </c:ext>
          </c:extLst>
        </c:ser>
        <c:ser>
          <c:idx val="10"/>
          <c:order val="10"/>
          <c:tx>
            <c:strRef>
              <c:f>'Groupped contribution'!$M$8</c:f>
              <c:strCache>
                <c:ptCount val="1"/>
                <c:pt idx="0">
                  <c:v>Flotation structure</c:v>
                </c:pt>
              </c:strCache>
            </c:strRef>
          </c:tx>
          <c:spPr>
            <a:solidFill>
              <a:schemeClr val="accent5">
                <a:lumMod val="60000"/>
              </a:schemeClr>
            </a:solidFill>
            <a:ln>
              <a:noFill/>
            </a:ln>
            <a:effectLst/>
          </c:spPr>
          <c:invertIfNegative val="0"/>
          <c:cat>
            <c:strRef>
              <c:f>'Groupped contribution'!$A$9:$A$12</c:f>
              <c:strCache>
                <c:ptCount val="4"/>
                <c:pt idx="0">
                  <c:v>Net_concrete</c:v>
                </c:pt>
                <c:pt idx="1">
                  <c:v>Net_heavy</c:v>
                </c:pt>
                <c:pt idx="2">
                  <c:v>Net_light</c:v>
                </c:pt>
                <c:pt idx="3">
                  <c:v>Line</c:v>
                </c:pt>
              </c:strCache>
            </c:strRef>
          </c:cat>
          <c:val>
            <c:numRef>
              <c:f>'Groupped contribution'!$M$9:$M$12</c:f>
              <c:numCache>
                <c:formatCode>0.00E+00</c:formatCode>
                <c:ptCount val="4"/>
                <c:pt idx="0">
                  <c:v>1.1182323230585358</c:v>
                </c:pt>
                <c:pt idx="1">
                  <c:v>1.1182323230585358</c:v>
                </c:pt>
                <c:pt idx="2">
                  <c:v>1.1182323230585358</c:v>
                </c:pt>
                <c:pt idx="3">
                  <c:v>0.17231857919999999</c:v>
                </c:pt>
              </c:numCache>
            </c:numRef>
          </c:val>
          <c:extLst>
            <c:ext xmlns:c16="http://schemas.microsoft.com/office/drawing/2014/chart" uri="{C3380CC4-5D6E-409C-BE32-E72D297353CC}">
              <c16:uniqueId val="{0000000A-5398-45AC-A637-78F3C190C607}"/>
            </c:ext>
          </c:extLst>
        </c:ser>
        <c:ser>
          <c:idx val="11"/>
          <c:order val="11"/>
          <c:tx>
            <c:strRef>
              <c:f>'Groupped contribution'!$N$8</c:f>
              <c:strCache>
                <c:ptCount val="1"/>
                <c:pt idx="0">
                  <c:v>Weight</c:v>
                </c:pt>
              </c:strCache>
            </c:strRef>
          </c:tx>
          <c:spPr>
            <a:solidFill>
              <a:schemeClr val="accent6">
                <a:lumMod val="60000"/>
              </a:schemeClr>
            </a:solidFill>
            <a:ln>
              <a:noFill/>
            </a:ln>
            <a:effectLst/>
          </c:spPr>
          <c:invertIfNegative val="0"/>
          <c:cat>
            <c:strRef>
              <c:f>'Groupped contribution'!$A$9:$A$12</c:f>
              <c:strCache>
                <c:ptCount val="4"/>
                <c:pt idx="0">
                  <c:v>Net_concrete</c:v>
                </c:pt>
                <c:pt idx="1">
                  <c:v>Net_heavy</c:v>
                </c:pt>
                <c:pt idx="2">
                  <c:v>Net_light</c:v>
                </c:pt>
                <c:pt idx="3">
                  <c:v>Line</c:v>
                </c:pt>
              </c:strCache>
            </c:strRef>
          </c:cat>
          <c:val>
            <c:numRef>
              <c:f>'Groupped contribution'!$N$9:$N$12</c:f>
              <c:numCache>
                <c:formatCode>0.00E+00</c:formatCode>
                <c:ptCount val="4"/>
                <c:pt idx="0">
                  <c:v>0.10579916043483624</c:v>
                </c:pt>
                <c:pt idx="1">
                  <c:v>0.67465246759199993</c:v>
                </c:pt>
                <c:pt idx="2">
                  <c:v>0.17499310559999998</c:v>
                </c:pt>
                <c:pt idx="3">
                  <c:v>3.3008288504508654E-2</c:v>
                </c:pt>
              </c:numCache>
            </c:numRef>
          </c:val>
          <c:extLst>
            <c:ext xmlns:c16="http://schemas.microsoft.com/office/drawing/2014/chart" uri="{C3380CC4-5D6E-409C-BE32-E72D297353CC}">
              <c16:uniqueId val="{0000000B-5398-45AC-A637-78F3C190C607}"/>
            </c:ext>
          </c:extLst>
        </c:ser>
        <c:ser>
          <c:idx val="13"/>
          <c:order val="13"/>
          <c:tx>
            <c:strRef>
              <c:f>'Groupped contribution'!$P$8</c:f>
              <c:strCache>
                <c:ptCount val="1"/>
                <c:pt idx="0">
                  <c:v>Assimilation</c:v>
                </c:pt>
              </c:strCache>
              <c:extLst xmlns:c15="http://schemas.microsoft.com/office/drawing/2012/chart"/>
            </c:strRef>
          </c:tx>
          <c:spPr>
            <a:solidFill>
              <a:schemeClr val="accent2">
                <a:lumMod val="80000"/>
                <a:lumOff val="20000"/>
              </a:schemeClr>
            </a:solidFill>
            <a:ln>
              <a:noFill/>
            </a:ln>
            <a:effectLst/>
          </c:spPr>
          <c:invertIfNegative val="0"/>
          <c:cat>
            <c:strRef>
              <c:f>'Groupped contribution'!$A$9:$A$12</c:f>
              <c:strCache>
                <c:ptCount val="4"/>
                <c:pt idx="0">
                  <c:v>Net_concrete</c:v>
                </c:pt>
                <c:pt idx="1">
                  <c:v>Net_heavy</c:v>
                </c:pt>
                <c:pt idx="2">
                  <c:v>Net_light</c:v>
                </c:pt>
                <c:pt idx="3">
                  <c:v>Line</c:v>
                </c:pt>
              </c:strCache>
              <c:extLst xmlns:c15="http://schemas.microsoft.com/office/drawing/2012/chart"/>
            </c:strRef>
          </c:cat>
          <c:val>
            <c:numRef>
              <c:f>'Groupped contribution'!$P$9:$P$12</c:f>
              <c:numCache>
                <c:formatCode>0</c:formatCode>
                <c:ptCount val="4"/>
                <c:pt idx="0">
                  <c:v>-170.50682880000002</c:v>
                </c:pt>
                <c:pt idx="1">
                  <c:v>-178.61437439999997</c:v>
                </c:pt>
                <c:pt idx="2">
                  <c:v>-153.12084479999999</c:v>
                </c:pt>
                <c:pt idx="3">
                  <c:v>-203.49</c:v>
                </c:pt>
              </c:numCache>
              <c:extLst xmlns:c15="http://schemas.microsoft.com/office/drawing/2012/chart"/>
            </c:numRef>
          </c:val>
          <c:extLst xmlns:c15="http://schemas.microsoft.com/office/drawing/2012/chart">
            <c:ext xmlns:c16="http://schemas.microsoft.com/office/drawing/2014/chart" uri="{C3380CC4-5D6E-409C-BE32-E72D297353CC}">
              <c16:uniqueId val="{0000000D-5398-45AC-A637-78F3C190C607}"/>
            </c:ext>
          </c:extLst>
        </c:ser>
        <c:dLbls>
          <c:showLegendKey val="0"/>
          <c:showVal val="0"/>
          <c:showCatName val="0"/>
          <c:showSerName val="0"/>
          <c:showPercent val="0"/>
          <c:showBubbleSize val="0"/>
        </c:dLbls>
        <c:gapWidth val="150"/>
        <c:overlap val="100"/>
        <c:axId val="715708768"/>
        <c:axId val="715706848"/>
        <c:extLst>
          <c:ext xmlns:c15="http://schemas.microsoft.com/office/drawing/2012/chart" uri="{02D57815-91ED-43cb-92C2-25804820EDAC}">
            <c15:filteredBarSeries>
              <c15:ser>
                <c:idx val="12"/>
                <c:order val="12"/>
                <c:tx>
                  <c:strRef>
                    <c:extLst>
                      <c:ext uri="{02D57815-91ED-43cb-92C2-25804820EDAC}">
                        <c15:formulaRef>
                          <c15:sqref>'Groupped contribution'!$O$8</c15:sqref>
                        </c15:formulaRef>
                      </c:ext>
                    </c:extLst>
                    <c:strCache>
                      <c:ptCount val="1"/>
                      <c:pt idx="0">
                        <c:v>Total footprint</c:v>
                      </c:pt>
                    </c:strCache>
                  </c:strRef>
                </c:tx>
                <c:spPr>
                  <a:solidFill>
                    <a:schemeClr val="accent1">
                      <a:lumMod val="80000"/>
                      <a:lumOff val="20000"/>
                    </a:schemeClr>
                  </a:solidFill>
                  <a:ln>
                    <a:noFill/>
                  </a:ln>
                  <a:effectLst/>
                </c:spPr>
                <c:invertIfNegative val="0"/>
                <c:cat>
                  <c:strRef>
                    <c:extLst>
                      <c:ext uri="{02D57815-91ED-43cb-92C2-25804820EDAC}">
                        <c15:formulaRef>
                          <c15:sqref>'Groupped contribution'!$A$9:$A$12</c15:sqref>
                        </c15:formulaRef>
                      </c:ext>
                    </c:extLst>
                    <c:strCache>
                      <c:ptCount val="4"/>
                      <c:pt idx="0">
                        <c:v>Net_concrete</c:v>
                      </c:pt>
                      <c:pt idx="1">
                        <c:v>Net_heavy</c:v>
                      </c:pt>
                      <c:pt idx="2">
                        <c:v>Net_light</c:v>
                      </c:pt>
                      <c:pt idx="3">
                        <c:v>Line</c:v>
                      </c:pt>
                    </c:strCache>
                  </c:strRef>
                </c:cat>
                <c:val>
                  <c:numRef>
                    <c:extLst>
                      <c:ext uri="{02D57815-91ED-43cb-92C2-25804820EDAC}">
                        <c15:formulaRef>
                          <c15:sqref>'Groupped contribution'!$O$9:$O$12</c15:sqref>
                        </c15:formulaRef>
                      </c:ext>
                    </c:extLst>
                    <c:numCache>
                      <c:formatCode>0.0</c:formatCode>
                      <c:ptCount val="4"/>
                      <c:pt idx="0">
                        <c:v>4.72475389654337</c:v>
                      </c:pt>
                      <c:pt idx="1">
                        <c:v>5.2914027975205578</c:v>
                      </c:pt>
                      <c:pt idx="2">
                        <c:v>4.7917434355285575</c:v>
                      </c:pt>
                      <c:pt idx="3">
                        <c:v>0.95280718327494385</c:v>
                      </c:pt>
                    </c:numCache>
                  </c:numRef>
                </c:val>
                <c:extLst>
                  <c:ext xmlns:c16="http://schemas.microsoft.com/office/drawing/2014/chart" uri="{C3380CC4-5D6E-409C-BE32-E72D297353CC}">
                    <c16:uniqueId val="{0000000C-5398-45AC-A637-78F3C190C607}"/>
                  </c:ext>
                </c:extLst>
              </c15:ser>
            </c15:filteredBarSeries>
          </c:ext>
        </c:extLst>
      </c:barChart>
      <c:scatterChart>
        <c:scatterStyle val="lineMarker"/>
        <c:varyColors val="0"/>
        <c:ser>
          <c:idx val="14"/>
          <c:order val="14"/>
          <c:tx>
            <c:strRef>
              <c:f>'Groupped contribution'!$Q$8</c:f>
              <c:strCache>
                <c:ptCount val="1"/>
                <c:pt idx="0">
                  <c:v>Net environmental performance</c:v>
                </c:pt>
              </c:strCache>
            </c:strRef>
          </c:tx>
          <c:spPr>
            <a:ln w="25400" cap="rnd">
              <a:noFill/>
              <a:round/>
            </a:ln>
            <a:effectLst/>
          </c:spPr>
          <c:marker>
            <c:symbol val="circle"/>
            <c:size val="5"/>
            <c:spPr>
              <a:solidFill>
                <a:schemeClr val="tx1"/>
              </a:solidFill>
              <a:ln w="9525">
                <a:solidFill>
                  <a:schemeClr val="accent3">
                    <a:lumMod val="80000"/>
                    <a:lumOff val="20000"/>
                  </a:schemeClr>
                </a:solidFill>
              </a:ln>
              <a:effectLst/>
            </c:spPr>
          </c:marker>
          <c:xVal>
            <c:strRef>
              <c:f>'Groupped contribution'!$A$9:$A$12</c:f>
              <c:strCache>
                <c:ptCount val="4"/>
                <c:pt idx="0">
                  <c:v>Net_concrete</c:v>
                </c:pt>
                <c:pt idx="1">
                  <c:v>Net_heavy</c:v>
                </c:pt>
                <c:pt idx="2">
                  <c:v>Net_light</c:v>
                </c:pt>
                <c:pt idx="3">
                  <c:v>Line</c:v>
                </c:pt>
              </c:strCache>
            </c:strRef>
          </c:xVal>
          <c:yVal>
            <c:numRef>
              <c:f>'Groupped contribution'!$Q$9:$Q$12</c:f>
              <c:numCache>
                <c:formatCode>0</c:formatCode>
                <c:ptCount val="4"/>
                <c:pt idx="0">
                  <c:v>-165.78207490345665</c:v>
                </c:pt>
                <c:pt idx="1">
                  <c:v>-173.32297160247941</c:v>
                </c:pt>
                <c:pt idx="2">
                  <c:v>-148.32910136447143</c:v>
                </c:pt>
                <c:pt idx="3">
                  <c:v>-202.53719281672505</c:v>
                </c:pt>
              </c:numCache>
            </c:numRef>
          </c:yVal>
          <c:smooth val="0"/>
          <c:extLst>
            <c:ext xmlns:c16="http://schemas.microsoft.com/office/drawing/2014/chart" uri="{C3380CC4-5D6E-409C-BE32-E72D297353CC}">
              <c16:uniqueId val="{0000000E-5398-45AC-A637-78F3C190C607}"/>
            </c:ext>
          </c:extLst>
        </c:ser>
        <c:dLbls>
          <c:showLegendKey val="0"/>
          <c:showVal val="0"/>
          <c:showCatName val="0"/>
          <c:showSerName val="0"/>
          <c:showPercent val="0"/>
          <c:showBubbleSize val="0"/>
        </c:dLbls>
        <c:axId val="930345648"/>
        <c:axId val="930331728"/>
      </c:scatterChart>
      <c:catAx>
        <c:axId val="715708768"/>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u="none" strike="noStrike" kern="1200" baseline="0" dirty="0">
                    <a:solidFill>
                      <a:srgbClr val="000000"/>
                    </a:solidFill>
                  </a:rPr>
                  <a:t>Setup with weight typ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600" b="0" i="0" u="none" strike="noStrike" kern="1200" baseline="0">
                <a:solidFill>
                  <a:schemeClr val="tx1">
                    <a:lumMod val="65000"/>
                    <a:lumOff val="35000"/>
                  </a:schemeClr>
                </a:solidFill>
                <a:latin typeface="+mn-lt"/>
                <a:ea typeface="+mn-ea"/>
                <a:cs typeface="+mn-cs"/>
              </a:defRPr>
            </a:pPr>
            <a:endParaRPr lang="en-US"/>
          </a:p>
        </c:txPr>
        <c:crossAx val="715706848"/>
        <c:crosses val="autoZero"/>
        <c:auto val="1"/>
        <c:lblAlgn val="ctr"/>
        <c:lblOffset val="100"/>
        <c:noMultiLvlLbl val="0"/>
      </c:catAx>
      <c:valAx>
        <c:axId val="71570684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Kg N eq.</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15708768"/>
        <c:crosses val="autoZero"/>
        <c:crossBetween val="between"/>
      </c:valAx>
      <c:valAx>
        <c:axId val="930331728"/>
        <c:scaling>
          <c:orientation val="minMax"/>
        </c:scaling>
        <c:delete val="1"/>
        <c:axPos val="r"/>
        <c:numFmt formatCode="0" sourceLinked="1"/>
        <c:majorTickMark val="out"/>
        <c:minorTickMark val="none"/>
        <c:tickLblPos val="nextTo"/>
        <c:crossAx val="930345648"/>
        <c:crosses val="max"/>
        <c:crossBetween val="midCat"/>
      </c:valAx>
      <c:valAx>
        <c:axId val="930345648"/>
        <c:scaling>
          <c:orientation val="minMax"/>
        </c:scaling>
        <c:delete val="1"/>
        <c:axPos val="t"/>
        <c:majorTickMark val="out"/>
        <c:minorTickMark val="none"/>
        <c:tickLblPos val="nextTo"/>
        <c:crossAx val="930331728"/>
        <c:crosses val="max"/>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0" i="0" u="none" strike="noStrike" kern="1200" spc="0" baseline="0">
                <a:solidFill>
                  <a:sysClr val="windowText" lastClr="000000">
                    <a:lumMod val="65000"/>
                    <a:lumOff val="35000"/>
                  </a:sysClr>
                </a:solidFill>
              </a:rPr>
              <a:t>Freshwater eutrophic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0474889844958139"/>
          <c:y val="0.13323752044698098"/>
          <c:w val="0.86956516398131944"/>
          <c:h val="0.43748209165508606"/>
        </c:manualLayout>
      </c:layout>
      <c:barChart>
        <c:barDir val="col"/>
        <c:grouping val="stacked"/>
        <c:varyColors val="0"/>
        <c:ser>
          <c:idx val="0"/>
          <c:order val="0"/>
          <c:tx>
            <c:strRef>
              <c:f>'Groupped contribution'!$C$15</c:f>
              <c:strCache>
                <c:ptCount val="1"/>
                <c:pt idx="0">
                  <c:v>Shipping container</c:v>
                </c:pt>
              </c:strCache>
            </c:strRef>
          </c:tx>
          <c:spPr>
            <a:solidFill>
              <a:schemeClr val="accent1"/>
            </a:solidFill>
            <a:ln>
              <a:noFill/>
            </a:ln>
            <a:effectLst/>
          </c:spPr>
          <c:invertIfNegative val="0"/>
          <c:cat>
            <c:strRef>
              <c:f>'Groupped contribution'!$A$16:$A$19</c:f>
              <c:strCache>
                <c:ptCount val="4"/>
                <c:pt idx="0">
                  <c:v>Net_concrete</c:v>
                </c:pt>
                <c:pt idx="1">
                  <c:v>Net_heavy</c:v>
                </c:pt>
                <c:pt idx="2">
                  <c:v>Net_light</c:v>
                </c:pt>
                <c:pt idx="3">
                  <c:v>Line</c:v>
                </c:pt>
              </c:strCache>
            </c:strRef>
          </c:cat>
          <c:val>
            <c:numRef>
              <c:f>'Groupped contribution'!$C$16:$C$19</c:f>
              <c:numCache>
                <c:formatCode>0.00E+00</c:formatCode>
                <c:ptCount val="4"/>
                <c:pt idx="0">
                  <c:v>1.7476537811600001</c:v>
                </c:pt>
                <c:pt idx="1">
                  <c:v>1.7476537811600001</c:v>
                </c:pt>
                <c:pt idx="2">
                  <c:v>1.7476537811600001</c:v>
                </c:pt>
                <c:pt idx="3">
                  <c:v>0.24966482588000002</c:v>
                </c:pt>
              </c:numCache>
            </c:numRef>
          </c:val>
          <c:extLst>
            <c:ext xmlns:c16="http://schemas.microsoft.com/office/drawing/2014/chart" uri="{C3380CC4-5D6E-409C-BE32-E72D297353CC}">
              <c16:uniqueId val="{00000000-0779-428F-8591-818457D50224}"/>
            </c:ext>
          </c:extLst>
        </c:ser>
        <c:ser>
          <c:idx val="1"/>
          <c:order val="1"/>
          <c:tx>
            <c:strRef>
              <c:f>'Groupped contribution'!$D$15</c:f>
              <c:strCache>
                <c:ptCount val="1"/>
                <c:pt idx="0">
                  <c:v>IBC container</c:v>
                </c:pt>
              </c:strCache>
            </c:strRef>
          </c:tx>
          <c:spPr>
            <a:solidFill>
              <a:schemeClr val="accent2"/>
            </a:solidFill>
            <a:ln>
              <a:noFill/>
            </a:ln>
            <a:effectLst/>
          </c:spPr>
          <c:invertIfNegative val="0"/>
          <c:cat>
            <c:strRef>
              <c:f>'Groupped contribution'!$A$16:$A$19</c:f>
              <c:strCache>
                <c:ptCount val="4"/>
                <c:pt idx="0">
                  <c:v>Net_concrete</c:v>
                </c:pt>
                <c:pt idx="1">
                  <c:v>Net_heavy</c:v>
                </c:pt>
                <c:pt idx="2">
                  <c:v>Net_light</c:v>
                </c:pt>
                <c:pt idx="3">
                  <c:v>Line</c:v>
                </c:pt>
              </c:strCache>
            </c:strRef>
          </c:cat>
          <c:val>
            <c:numRef>
              <c:f>'Groupped contribution'!$D$16:$D$19</c:f>
              <c:numCache>
                <c:formatCode>0.00E+00</c:formatCode>
                <c:ptCount val="4"/>
                <c:pt idx="0">
                  <c:v>0.14321515797170631</c:v>
                </c:pt>
                <c:pt idx="1">
                  <c:v>0.14321515797170631</c:v>
                </c:pt>
                <c:pt idx="2">
                  <c:v>0.14321515797170631</c:v>
                </c:pt>
                <c:pt idx="3">
                  <c:v>2.3869192995284387E-2</c:v>
                </c:pt>
              </c:numCache>
            </c:numRef>
          </c:val>
          <c:extLst>
            <c:ext xmlns:c16="http://schemas.microsoft.com/office/drawing/2014/chart" uri="{C3380CC4-5D6E-409C-BE32-E72D297353CC}">
              <c16:uniqueId val="{00000001-0779-428F-8591-818457D50224}"/>
            </c:ext>
          </c:extLst>
        </c:ser>
        <c:ser>
          <c:idx val="2"/>
          <c:order val="2"/>
          <c:tx>
            <c:strRef>
              <c:f>'Groupped contribution'!$E$15</c:f>
              <c:strCache>
                <c:ptCount val="1"/>
                <c:pt idx="0">
                  <c:v>Lighting</c:v>
                </c:pt>
              </c:strCache>
            </c:strRef>
          </c:tx>
          <c:spPr>
            <a:solidFill>
              <a:schemeClr val="accent3"/>
            </a:solidFill>
            <a:ln>
              <a:noFill/>
            </a:ln>
            <a:effectLst/>
          </c:spPr>
          <c:invertIfNegative val="0"/>
          <c:cat>
            <c:strRef>
              <c:f>'Groupped contribution'!$A$16:$A$19</c:f>
              <c:strCache>
                <c:ptCount val="4"/>
                <c:pt idx="0">
                  <c:v>Net_concrete</c:v>
                </c:pt>
                <c:pt idx="1">
                  <c:v>Net_heavy</c:v>
                </c:pt>
                <c:pt idx="2">
                  <c:v>Net_light</c:v>
                </c:pt>
                <c:pt idx="3">
                  <c:v>Line</c:v>
                </c:pt>
              </c:strCache>
            </c:strRef>
          </c:cat>
          <c:val>
            <c:numRef>
              <c:f>'Groupped contribution'!$E$16:$E$19</c:f>
              <c:numCache>
                <c:formatCode>0.00E+00</c:formatCode>
                <c:ptCount val="4"/>
                <c:pt idx="0">
                  <c:v>0.16367030858161266</c:v>
                </c:pt>
                <c:pt idx="1">
                  <c:v>0.16367030858161266</c:v>
                </c:pt>
                <c:pt idx="2">
                  <c:v>0.16367030858161266</c:v>
                </c:pt>
                <c:pt idx="3">
                  <c:v>2.1459234308628564E-2</c:v>
                </c:pt>
              </c:numCache>
            </c:numRef>
          </c:val>
          <c:extLst>
            <c:ext xmlns:c16="http://schemas.microsoft.com/office/drawing/2014/chart" uri="{C3380CC4-5D6E-409C-BE32-E72D297353CC}">
              <c16:uniqueId val="{00000002-0779-428F-8591-818457D50224}"/>
            </c:ext>
          </c:extLst>
        </c:ser>
        <c:ser>
          <c:idx val="3"/>
          <c:order val="3"/>
          <c:tx>
            <c:strRef>
              <c:f>'Groupped contribution'!$F$15</c:f>
              <c:strCache>
                <c:ptCount val="1"/>
                <c:pt idx="0">
                  <c:v>Net - line</c:v>
                </c:pt>
              </c:strCache>
            </c:strRef>
          </c:tx>
          <c:spPr>
            <a:solidFill>
              <a:schemeClr val="accent4"/>
            </a:solidFill>
            <a:ln>
              <a:noFill/>
            </a:ln>
            <a:effectLst/>
          </c:spPr>
          <c:invertIfNegative val="0"/>
          <c:cat>
            <c:strRef>
              <c:f>'Groupped contribution'!$A$16:$A$19</c:f>
              <c:strCache>
                <c:ptCount val="4"/>
                <c:pt idx="0">
                  <c:v>Net_concrete</c:v>
                </c:pt>
                <c:pt idx="1">
                  <c:v>Net_heavy</c:v>
                </c:pt>
                <c:pt idx="2">
                  <c:v>Net_light</c:v>
                </c:pt>
                <c:pt idx="3">
                  <c:v>Line</c:v>
                </c:pt>
              </c:strCache>
            </c:strRef>
          </c:cat>
          <c:val>
            <c:numRef>
              <c:f>'Groupped contribution'!$F$16:$F$19</c:f>
              <c:numCache>
                <c:formatCode>0.00E+00</c:formatCode>
                <c:ptCount val="4"/>
                <c:pt idx="0">
                  <c:v>0.65510752414947826</c:v>
                </c:pt>
                <c:pt idx="1">
                  <c:v>0.65510752414947826</c:v>
                </c:pt>
                <c:pt idx="2">
                  <c:v>0.65510752414947826</c:v>
                </c:pt>
                <c:pt idx="3">
                  <c:v>0.1015750546875</c:v>
                </c:pt>
              </c:numCache>
            </c:numRef>
          </c:val>
          <c:extLst>
            <c:ext xmlns:c16="http://schemas.microsoft.com/office/drawing/2014/chart" uri="{C3380CC4-5D6E-409C-BE32-E72D297353CC}">
              <c16:uniqueId val="{00000003-0779-428F-8591-818457D50224}"/>
            </c:ext>
          </c:extLst>
        </c:ser>
        <c:ser>
          <c:idx val="4"/>
          <c:order val="4"/>
          <c:tx>
            <c:strRef>
              <c:f>'Groupped contribution'!$G$15</c:f>
              <c:strCache>
                <c:ptCount val="1"/>
                <c:pt idx="0">
                  <c:v>Seeding infrastructure</c:v>
                </c:pt>
              </c:strCache>
            </c:strRef>
          </c:tx>
          <c:spPr>
            <a:solidFill>
              <a:schemeClr val="accent5"/>
            </a:solidFill>
            <a:ln>
              <a:noFill/>
            </a:ln>
            <a:effectLst/>
          </c:spPr>
          <c:invertIfNegative val="0"/>
          <c:cat>
            <c:strRef>
              <c:f>'Groupped contribution'!$A$16:$A$19</c:f>
              <c:strCache>
                <c:ptCount val="4"/>
                <c:pt idx="0">
                  <c:v>Net_concrete</c:v>
                </c:pt>
                <c:pt idx="1">
                  <c:v>Net_heavy</c:v>
                </c:pt>
                <c:pt idx="2">
                  <c:v>Net_light</c:v>
                </c:pt>
                <c:pt idx="3">
                  <c:v>Line</c:v>
                </c:pt>
              </c:strCache>
            </c:strRef>
          </c:cat>
          <c:val>
            <c:numRef>
              <c:f>'Groupped contribution'!$G$16:$G$19</c:f>
              <c:numCache>
                <c:formatCode>0.00E+00</c:formatCode>
                <c:ptCount val="4"/>
                <c:pt idx="0">
                  <c:v>3.442486985032478</c:v>
                </c:pt>
                <c:pt idx="1">
                  <c:v>3.442486985032478</c:v>
                </c:pt>
                <c:pt idx="2">
                  <c:v>3.442486985032478</c:v>
                </c:pt>
                <c:pt idx="3">
                  <c:v>0.56556399880637831</c:v>
                </c:pt>
              </c:numCache>
            </c:numRef>
          </c:val>
          <c:extLst>
            <c:ext xmlns:c16="http://schemas.microsoft.com/office/drawing/2014/chart" uri="{C3380CC4-5D6E-409C-BE32-E72D297353CC}">
              <c16:uniqueId val="{00000004-0779-428F-8591-818457D50224}"/>
            </c:ext>
          </c:extLst>
        </c:ser>
        <c:ser>
          <c:idx val="5"/>
          <c:order val="5"/>
          <c:tx>
            <c:strRef>
              <c:f>'Groupped contribution'!$H$15</c:f>
              <c:strCache>
                <c:ptCount val="1"/>
                <c:pt idx="0">
                  <c:v>Maintenance and cleaning</c:v>
                </c:pt>
              </c:strCache>
            </c:strRef>
          </c:tx>
          <c:spPr>
            <a:solidFill>
              <a:schemeClr val="accent6"/>
            </a:solidFill>
            <a:ln>
              <a:noFill/>
            </a:ln>
            <a:effectLst/>
          </c:spPr>
          <c:invertIfNegative val="0"/>
          <c:cat>
            <c:strRef>
              <c:f>'Groupped contribution'!$A$16:$A$19</c:f>
              <c:strCache>
                <c:ptCount val="4"/>
                <c:pt idx="0">
                  <c:v>Net_concrete</c:v>
                </c:pt>
                <c:pt idx="1">
                  <c:v>Net_heavy</c:v>
                </c:pt>
                <c:pt idx="2">
                  <c:v>Net_light</c:v>
                </c:pt>
                <c:pt idx="3">
                  <c:v>Line</c:v>
                </c:pt>
              </c:strCache>
            </c:strRef>
          </c:cat>
          <c:val>
            <c:numRef>
              <c:f>'Groupped contribution'!$H$16:$H$19</c:f>
              <c:numCache>
                <c:formatCode>0.00E+00</c:formatCode>
                <c:ptCount val="4"/>
                <c:pt idx="0">
                  <c:v>7.8153698230529992E-2</c:v>
                </c:pt>
                <c:pt idx="1">
                  <c:v>7.8153698230529992E-2</c:v>
                </c:pt>
                <c:pt idx="2">
                  <c:v>7.8153698230529992E-2</c:v>
                </c:pt>
                <c:pt idx="3">
                  <c:v>1.0352222800515001E-2</c:v>
                </c:pt>
              </c:numCache>
            </c:numRef>
          </c:val>
          <c:extLst>
            <c:ext xmlns:c16="http://schemas.microsoft.com/office/drawing/2014/chart" uri="{C3380CC4-5D6E-409C-BE32-E72D297353CC}">
              <c16:uniqueId val="{00000005-0779-428F-8591-818457D50224}"/>
            </c:ext>
          </c:extLst>
        </c:ser>
        <c:ser>
          <c:idx val="6"/>
          <c:order val="6"/>
          <c:tx>
            <c:strRef>
              <c:f>'Groupped contribution'!$I$15</c:f>
              <c:strCache>
                <c:ptCount val="1"/>
                <c:pt idx="0">
                  <c:v>Nutrients</c:v>
                </c:pt>
              </c:strCache>
            </c:strRef>
          </c:tx>
          <c:spPr>
            <a:solidFill>
              <a:schemeClr val="accent1">
                <a:lumMod val="60000"/>
              </a:schemeClr>
            </a:solidFill>
            <a:ln>
              <a:noFill/>
            </a:ln>
            <a:effectLst/>
          </c:spPr>
          <c:invertIfNegative val="0"/>
          <c:cat>
            <c:strRef>
              <c:f>'Groupped contribution'!$A$16:$A$19</c:f>
              <c:strCache>
                <c:ptCount val="4"/>
                <c:pt idx="0">
                  <c:v>Net_concrete</c:v>
                </c:pt>
                <c:pt idx="1">
                  <c:v>Net_heavy</c:v>
                </c:pt>
                <c:pt idx="2">
                  <c:v>Net_light</c:v>
                </c:pt>
                <c:pt idx="3">
                  <c:v>Line</c:v>
                </c:pt>
              </c:strCache>
            </c:strRef>
          </c:cat>
          <c:val>
            <c:numRef>
              <c:f>'Groupped contribution'!$I$16:$I$19</c:f>
              <c:numCache>
                <c:formatCode>0.00E+00</c:formatCode>
                <c:ptCount val="4"/>
                <c:pt idx="0">
                  <c:v>1.0346199755296248E-5</c:v>
                </c:pt>
                <c:pt idx="1">
                  <c:v>1.0346199755296248E-5</c:v>
                </c:pt>
                <c:pt idx="2">
                  <c:v>1.0346199755296248E-5</c:v>
                </c:pt>
                <c:pt idx="3">
                  <c:v>1.3468914047455795E-6</c:v>
                </c:pt>
              </c:numCache>
            </c:numRef>
          </c:val>
          <c:extLst>
            <c:ext xmlns:c16="http://schemas.microsoft.com/office/drawing/2014/chart" uri="{C3380CC4-5D6E-409C-BE32-E72D297353CC}">
              <c16:uniqueId val="{00000006-0779-428F-8591-818457D50224}"/>
            </c:ext>
          </c:extLst>
        </c:ser>
        <c:ser>
          <c:idx val="7"/>
          <c:order val="7"/>
          <c:tx>
            <c:strRef>
              <c:f>'Groupped contribution'!$J$15</c:f>
              <c:strCache>
                <c:ptCount val="1"/>
                <c:pt idx="0">
                  <c:v>Electricity</c:v>
                </c:pt>
              </c:strCache>
            </c:strRef>
          </c:tx>
          <c:spPr>
            <a:solidFill>
              <a:schemeClr val="accent2">
                <a:lumMod val="60000"/>
              </a:schemeClr>
            </a:solidFill>
            <a:ln>
              <a:noFill/>
            </a:ln>
            <a:effectLst/>
          </c:spPr>
          <c:invertIfNegative val="0"/>
          <c:cat>
            <c:strRef>
              <c:f>'Groupped contribution'!$A$16:$A$19</c:f>
              <c:strCache>
                <c:ptCount val="4"/>
                <c:pt idx="0">
                  <c:v>Net_concrete</c:v>
                </c:pt>
                <c:pt idx="1">
                  <c:v>Net_heavy</c:v>
                </c:pt>
                <c:pt idx="2">
                  <c:v>Net_light</c:v>
                </c:pt>
                <c:pt idx="3">
                  <c:v>Line</c:v>
                </c:pt>
              </c:strCache>
            </c:strRef>
          </c:cat>
          <c:val>
            <c:numRef>
              <c:f>'Groupped contribution'!$J$16:$J$19</c:f>
              <c:numCache>
                <c:formatCode>0.00</c:formatCode>
                <c:ptCount val="4"/>
                <c:pt idx="0">
                  <c:v>2.5856713924200001</c:v>
                </c:pt>
                <c:pt idx="1">
                  <c:v>2.5856713924200001</c:v>
                </c:pt>
                <c:pt idx="2">
                  <c:v>2.5856713924200001</c:v>
                </c:pt>
                <c:pt idx="3">
                  <c:v>0.33667596255468751</c:v>
                </c:pt>
              </c:numCache>
            </c:numRef>
          </c:val>
          <c:extLst>
            <c:ext xmlns:c16="http://schemas.microsoft.com/office/drawing/2014/chart" uri="{C3380CC4-5D6E-409C-BE32-E72D297353CC}">
              <c16:uniqueId val="{00000007-0779-428F-8591-818457D50224}"/>
            </c:ext>
          </c:extLst>
        </c:ser>
        <c:ser>
          <c:idx val="8"/>
          <c:order val="8"/>
          <c:tx>
            <c:strRef>
              <c:f>'Groupped contribution'!$K$15</c:f>
              <c:strCache>
                <c:ptCount val="1"/>
                <c:pt idx="0">
                  <c:v>Boat work</c:v>
                </c:pt>
              </c:strCache>
            </c:strRef>
          </c:tx>
          <c:spPr>
            <a:solidFill>
              <a:schemeClr val="accent3">
                <a:lumMod val="60000"/>
              </a:schemeClr>
            </a:solidFill>
            <a:ln>
              <a:noFill/>
            </a:ln>
            <a:effectLst/>
          </c:spPr>
          <c:invertIfNegative val="0"/>
          <c:cat>
            <c:strRef>
              <c:f>'Groupped contribution'!$A$16:$A$19</c:f>
              <c:strCache>
                <c:ptCount val="4"/>
                <c:pt idx="0">
                  <c:v>Net_concrete</c:v>
                </c:pt>
                <c:pt idx="1">
                  <c:v>Net_heavy</c:v>
                </c:pt>
                <c:pt idx="2">
                  <c:v>Net_light</c:v>
                </c:pt>
                <c:pt idx="3">
                  <c:v>Line</c:v>
                </c:pt>
              </c:strCache>
            </c:strRef>
          </c:cat>
          <c:val>
            <c:numRef>
              <c:f>'Groupped contribution'!$K$16:$K$19</c:f>
              <c:numCache>
                <c:formatCode>0.00E+00</c:formatCode>
                <c:ptCount val="4"/>
                <c:pt idx="0">
                  <c:v>9.6400084617529858E-2</c:v>
                </c:pt>
                <c:pt idx="1">
                  <c:v>9.6400084617529858E-2</c:v>
                </c:pt>
                <c:pt idx="2">
                  <c:v>9.6400084617529858E-2</c:v>
                </c:pt>
                <c:pt idx="3">
                  <c:v>0.12523889715500053</c:v>
                </c:pt>
              </c:numCache>
            </c:numRef>
          </c:val>
          <c:extLst>
            <c:ext xmlns:c16="http://schemas.microsoft.com/office/drawing/2014/chart" uri="{C3380CC4-5D6E-409C-BE32-E72D297353CC}">
              <c16:uniqueId val="{00000008-0779-428F-8591-818457D50224}"/>
            </c:ext>
          </c:extLst>
        </c:ser>
        <c:ser>
          <c:idx val="9"/>
          <c:order val="9"/>
          <c:tx>
            <c:strRef>
              <c:f>'Groupped contribution'!$L$15</c:f>
              <c:strCache>
                <c:ptCount val="1"/>
                <c:pt idx="0">
                  <c:v>Cultivation area marking</c:v>
                </c:pt>
              </c:strCache>
            </c:strRef>
          </c:tx>
          <c:spPr>
            <a:solidFill>
              <a:schemeClr val="accent4">
                <a:lumMod val="60000"/>
              </a:schemeClr>
            </a:solidFill>
            <a:ln>
              <a:noFill/>
            </a:ln>
            <a:effectLst/>
          </c:spPr>
          <c:invertIfNegative val="0"/>
          <c:cat>
            <c:strRef>
              <c:f>'Groupped contribution'!$A$16:$A$19</c:f>
              <c:strCache>
                <c:ptCount val="4"/>
                <c:pt idx="0">
                  <c:v>Net_concrete</c:v>
                </c:pt>
                <c:pt idx="1">
                  <c:v>Net_heavy</c:v>
                </c:pt>
                <c:pt idx="2">
                  <c:v>Net_light</c:v>
                </c:pt>
                <c:pt idx="3">
                  <c:v>Line</c:v>
                </c:pt>
              </c:strCache>
            </c:strRef>
          </c:cat>
          <c:val>
            <c:numRef>
              <c:f>'Groupped contribution'!$L$16:$L$19</c:f>
              <c:numCache>
                <c:formatCode>0.00E+00</c:formatCode>
                <c:ptCount val="4"/>
                <c:pt idx="0">
                  <c:v>0.10539016280272838</c:v>
                </c:pt>
                <c:pt idx="1">
                  <c:v>0.10539016280272838</c:v>
                </c:pt>
                <c:pt idx="2">
                  <c:v>0.10539016280272838</c:v>
                </c:pt>
                <c:pt idx="3">
                  <c:v>0.10539016280272838</c:v>
                </c:pt>
              </c:numCache>
            </c:numRef>
          </c:val>
          <c:extLst>
            <c:ext xmlns:c16="http://schemas.microsoft.com/office/drawing/2014/chart" uri="{C3380CC4-5D6E-409C-BE32-E72D297353CC}">
              <c16:uniqueId val="{00000009-0779-428F-8591-818457D50224}"/>
            </c:ext>
          </c:extLst>
        </c:ser>
        <c:ser>
          <c:idx val="10"/>
          <c:order val="10"/>
          <c:tx>
            <c:strRef>
              <c:f>'Groupped contribution'!$M$15</c:f>
              <c:strCache>
                <c:ptCount val="1"/>
                <c:pt idx="0">
                  <c:v>Flotation structure</c:v>
                </c:pt>
              </c:strCache>
            </c:strRef>
          </c:tx>
          <c:spPr>
            <a:solidFill>
              <a:schemeClr val="accent5">
                <a:lumMod val="60000"/>
              </a:schemeClr>
            </a:solidFill>
            <a:ln>
              <a:noFill/>
            </a:ln>
            <a:effectLst/>
          </c:spPr>
          <c:invertIfNegative val="0"/>
          <c:cat>
            <c:strRef>
              <c:f>'Groupped contribution'!$A$16:$A$19</c:f>
              <c:strCache>
                <c:ptCount val="4"/>
                <c:pt idx="0">
                  <c:v>Net_concrete</c:v>
                </c:pt>
                <c:pt idx="1">
                  <c:v>Net_heavy</c:v>
                </c:pt>
                <c:pt idx="2">
                  <c:v>Net_light</c:v>
                </c:pt>
                <c:pt idx="3">
                  <c:v>Line</c:v>
                </c:pt>
              </c:strCache>
            </c:strRef>
          </c:cat>
          <c:val>
            <c:numRef>
              <c:f>'Groupped contribution'!$M$16:$M$19</c:f>
              <c:numCache>
                <c:formatCode>0.00E+00</c:formatCode>
                <c:ptCount val="4"/>
                <c:pt idx="0">
                  <c:v>11.629653677734058</c:v>
                </c:pt>
                <c:pt idx="1">
                  <c:v>11.629653677734058</c:v>
                </c:pt>
                <c:pt idx="2">
                  <c:v>11.629653677734058</c:v>
                </c:pt>
                <c:pt idx="3">
                  <c:v>1.8127757437500001</c:v>
                </c:pt>
              </c:numCache>
            </c:numRef>
          </c:val>
          <c:extLst>
            <c:ext xmlns:c16="http://schemas.microsoft.com/office/drawing/2014/chart" uri="{C3380CC4-5D6E-409C-BE32-E72D297353CC}">
              <c16:uniqueId val="{0000000A-0779-428F-8591-818457D50224}"/>
            </c:ext>
          </c:extLst>
        </c:ser>
        <c:ser>
          <c:idx val="11"/>
          <c:order val="11"/>
          <c:tx>
            <c:strRef>
              <c:f>'Groupped contribution'!$N$15</c:f>
              <c:strCache>
                <c:ptCount val="1"/>
                <c:pt idx="0">
                  <c:v>Weight</c:v>
                </c:pt>
              </c:strCache>
            </c:strRef>
          </c:tx>
          <c:spPr>
            <a:solidFill>
              <a:schemeClr val="accent6">
                <a:lumMod val="60000"/>
              </a:schemeClr>
            </a:solidFill>
            <a:ln>
              <a:noFill/>
            </a:ln>
            <a:effectLst/>
          </c:spPr>
          <c:invertIfNegative val="0"/>
          <c:cat>
            <c:strRef>
              <c:f>'Groupped contribution'!$A$16:$A$19</c:f>
              <c:strCache>
                <c:ptCount val="4"/>
                <c:pt idx="0">
                  <c:v>Net_concrete</c:v>
                </c:pt>
                <c:pt idx="1">
                  <c:v>Net_heavy</c:v>
                </c:pt>
                <c:pt idx="2">
                  <c:v>Net_light</c:v>
                </c:pt>
                <c:pt idx="3">
                  <c:v>Line</c:v>
                </c:pt>
              </c:strCache>
            </c:strRef>
          </c:cat>
          <c:val>
            <c:numRef>
              <c:f>'Groupped contribution'!$N$16:$N$19</c:f>
              <c:numCache>
                <c:formatCode>0.00E+00</c:formatCode>
                <c:ptCount val="4"/>
                <c:pt idx="0">
                  <c:v>0.10247136675537394</c:v>
                </c:pt>
                <c:pt idx="1">
                  <c:v>10.927488696240001</c:v>
                </c:pt>
                <c:pt idx="2">
                  <c:v>2.8311919308000002</c:v>
                </c:pt>
                <c:pt idx="3">
                  <c:v>0.34531459618612176</c:v>
                </c:pt>
              </c:numCache>
            </c:numRef>
          </c:val>
          <c:extLst>
            <c:ext xmlns:c16="http://schemas.microsoft.com/office/drawing/2014/chart" uri="{C3380CC4-5D6E-409C-BE32-E72D297353CC}">
              <c16:uniqueId val="{0000000B-0779-428F-8591-818457D50224}"/>
            </c:ext>
          </c:extLst>
        </c:ser>
        <c:ser>
          <c:idx val="13"/>
          <c:order val="13"/>
          <c:tx>
            <c:strRef>
              <c:f>'Groupped contribution'!$P$15</c:f>
              <c:strCache>
                <c:ptCount val="1"/>
                <c:pt idx="0">
                  <c:v>Assimilation</c:v>
                </c:pt>
              </c:strCache>
              <c:extLst xmlns:c15="http://schemas.microsoft.com/office/drawing/2012/chart"/>
            </c:strRef>
          </c:tx>
          <c:spPr>
            <a:solidFill>
              <a:schemeClr val="accent2">
                <a:lumMod val="80000"/>
                <a:lumOff val="20000"/>
              </a:schemeClr>
            </a:solidFill>
            <a:ln>
              <a:noFill/>
            </a:ln>
            <a:effectLst/>
          </c:spPr>
          <c:invertIfNegative val="0"/>
          <c:cat>
            <c:strRef>
              <c:f>'Groupped contribution'!$A$16:$A$19</c:f>
              <c:strCache>
                <c:ptCount val="4"/>
                <c:pt idx="0">
                  <c:v>Net_concrete</c:v>
                </c:pt>
                <c:pt idx="1">
                  <c:v>Net_heavy</c:v>
                </c:pt>
                <c:pt idx="2">
                  <c:v>Net_light</c:v>
                </c:pt>
                <c:pt idx="3">
                  <c:v>Line</c:v>
                </c:pt>
              </c:strCache>
              <c:extLst xmlns:c15="http://schemas.microsoft.com/office/drawing/2012/chart"/>
            </c:strRef>
          </c:cat>
          <c:val>
            <c:numRef>
              <c:f>'Groupped contribution'!$P$16:$P$19</c:f>
              <c:numCache>
                <c:formatCode>0</c:formatCode>
                <c:ptCount val="4"/>
                <c:pt idx="0">
                  <c:v>-11.625465600000002</c:v>
                </c:pt>
                <c:pt idx="1">
                  <c:v>-12.178252799999999</c:v>
                </c:pt>
                <c:pt idx="2">
                  <c:v>-10.440057600000001</c:v>
                </c:pt>
                <c:pt idx="3">
                  <c:v>-11.781000000000001</c:v>
                </c:pt>
              </c:numCache>
              <c:extLst xmlns:c15="http://schemas.microsoft.com/office/drawing/2012/chart"/>
            </c:numRef>
          </c:val>
          <c:extLst xmlns:c15="http://schemas.microsoft.com/office/drawing/2012/chart">
            <c:ext xmlns:c16="http://schemas.microsoft.com/office/drawing/2014/chart" uri="{C3380CC4-5D6E-409C-BE32-E72D297353CC}">
              <c16:uniqueId val="{0000000D-0779-428F-8591-818457D50224}"/>
            </c:ext>
          </c:extLst>
        </c:ser>
        <c:dLbls>
          <c:showLegendKey val="0"/>
          <c:showVal val="0"/>
          <c:showCatName val="0"/>
          <c:showSerName val="0"/>
          <c:showPercent val="0"/>
          <c:showBubbleSize val="0"/>
        </c:dLbls>
        <c:gapWidth val="150"/>
        <c:overlap val="100"/>
        <c:axId val="1019012944"/>
        <c:axId val="1019023024"/>
        <c:extLst>
          <c:ext xmlns:c15="http://schemas.microsoft.com/office/drawing/2012/chart" uri="{02D57815-91ED-43cb-92C2-25804820EDAC}">
            <c15:filteredBarSeries>
              <c15:ser>
                <c:idx val="12"/>
                <c:order val="12"/>
                <c:tx>
                  <c:strRef>
                    <c:extLst>
                      <c:ext uri="{02D57815-91ED-43cb-92C2-25804820EDAC}">
                        <c15:formulaRef>
                          <c15:sqref>'Groupped contribution'!$O$15</c15:sqref>
                        </c15:formulaRef>
                      </c:ext>
                    </c:extLst>
                    <c:strCache>
                      <c:ptCount val="1"/>
                      <c:pt idx="0">
                        <c:v>Total footprint</c:v>
                      </c:pt>
                    </c:strCache>
                  </c:strRef>
                </c:tx>
                <c:spPr>
                  <a:solidFill>
                    <a:schemeClr val="accent1">
                      <a:lumMod val="80000"/>
                      <a:lumOff val="20000"/>
                    </a:schemeClr>
                  </a:solidFill>
                  <a:ln>
                    <a:noFill/>
                  </a:ln>
                  <a:effectLst/>
                </c:spPr>
                <c:invertIfNegative val="0"/>
                <c:cat>
                  <c:strRef>
                    <c:extLst>
                      <c:ext uri="{02D57815-91ED-43cb-92C2-25804820EDAC}">
                        <c15:formulaRef>
                          <c15:sqref>'Groupped contribution'!$A$16:$A$19</c15:sqref>
                        </c15:formulaRef>
                      </c:ext>
                    </c:extLst>
                    <c:strCache>
                      <c:ptCount val="4"/>
                      <c:pt idx="0">
                        <c:v>Net_concrete</c:v>
                      </c:pt>
                      <c:pt idx="1">
                        <c:v>Net_heavy</c:v>
                      </c:pt>
                      <c:pt idx="2">
                        <c:v>Net_light</c:v>
                      </c:pt>
                      <c:pt idx="3">
                        <c:v>Line</c:v>
                      </c:pt>
                    </c:strCache>
                  </c:strRef>
                </c:cat>
                <c:val>
                  <c:numRef>
                    <c:extLst>
                      <c:ext uri="{02D57815-91ED-43cb-92C2-25804820EDAC}">
                        <c15:formulaRef>
                          <c15:sqref>'Groupped contribution'!$O$16:$O$19</c15:sqref>
                        </c15:formulaRef>
                      </c:ext>
                    </c:extLst>
                    <c:numCache>
                      <c:formatCode>0</c:formatCode>
                      <c:ptCount val="4"/>
                      <c:pt idx="0">
                        <c:v>20.749884485655251</c:v>
                      </c:pt>
                      <c:pt idx="1">
                        <c:v>31.574901815139878</c:v>
                      </c:pt>
                      <c:pt idx="2">
                        <c:v>23.478605049699876</c:v>
                      </c:pt>
                      <c:pt idx="3">
                        <c:v>3.700517319785769</c:v>
                      </c:pt>
                    </c:numCache>
                  </c:numRef>
                </c:val>
                <c:extLst>
                  <c:ext xmlns:c16="http://schemas.microsoft.com/office/drawing/2014/chart" uri="{C3380CC4-5D6E-409C-BE32-E72D297353CC}">
                    <c16:uniqueId val="{0000000C-0779-428F-8591-818457D50224}"/>
                  </c:ext>
                </c:extLst>
              </c15:ser>
            </c15:filteredBarSeries>
          </c:ext>
        </c:extLst>
      </c:barChart>
      <c:scatterChart>
        <c:scatterStyle val="lineMarker"/>
        <c:varyColors val="0"/>
        <c:ser>
          <c:idx val="14"/>
          <c:order val="14"/>
          <c:tx>
            <c:strRef>
              <c:f>'Groupped contribution'!$Q$15</c:f>
              <c:strCache>
                <c:ptCount val="1"/>
                <c:pt idx="0">
                  <c:v>Net environmental performance</c:v>
                </c:pt>
              </c:strCache>
            </c:strRef>
          </c:tx>
          <c:spPr>
            <a:ln w="25400" cap="rnd">
              <a:noFill/>
              <a:round/>
            </a:ln>
            <a:effectLst/>
          </c:spPr>
          <c:marker>
            <c:symbol val="circle"/>
            <c:size val="5"/>
            <c:spPr>
              <a:solidFill>
                <a:schemeClr val="tx1"/>
              </a:solidFill>
              <a:ln w="9525">
                <a:solidFill>
                  <a:schemeClr val="accent3">
                    <a:lumMod val="80000"/>
                    <a:lumOff val="20000"/>
                  </a:schemeClr>
                </a:solidFill>
              </a:ln>
              <a:effectLst/>
            </c:spPr>
          </c:marker>
          <c:xVal>
            <c:strRef>
              <c:f>'Groupped contribution'!$A$16:$A$19</c:f>
              <c:strCache>
                <c:ptCount val="4"/>
                <c:pt idx="0">
                  <c:v>Net_concrete</c:v>
                </c:pt>
                <c:pt idx="1">
                  <c:v>Net_heavy</c:v>
                </c:pt>
                <c:pt idx="2">
                  <c:v>Net_light</c:v>
                </c:pt>
                <c:pt idx="3">
                  <c:v>Line</c:v>
                </c:pt>
              </c:strCache>
            </c:strRef>
          </c:xVal>
          <c:yVal>
            <c:numRef>
              <c:f>'Groupped contribution'!$Q$16:$Q$19</c:f>
              <c:numCache>
                <c:formatCode>0</c:formatCode>
                <c:ptCount val="4"/>
                <c:pt idx="0">
                  <c:v>9.1244188856552491</c:v>
                </c:pt>
                <c:pt idx="1">
                  <c:v>19.396649015139879</c:v>
                </c:pt>
                <c:pt idx="2">
                  <c:v>13.038547449699875</c:v>
                </c:pt>
                <c:pt idx="3">
                  <c:v>-8.0804826802142316</c:v>
                </c:pt>
              </c:numCache>
            </c:numRef>
          </c:yVal>
          <c:smooth val="0"/>
          <c:extLst>
            <c:ext xmlns:c16="http://schemas.microsoft.com/office/drawing/2014/chart" uri="{C3380CC4-5D6E-409C-BE32-E72D297353CC}">
              <c16:uniqueId val="{0000000E-0779-428F-8591-818457D50224}"/>
            </c:ext>
          </c:extLst>
        </c:ser>
        <c:dLbls>
          <c:showLegendKey val="0"/>
          <c:showVal val="0"/>
          <c:showCatName val="0"/>
          <c:showSerName val="0"/>
          <c:showPercent val="0"/>
          <c:showBubbleSize val="0"/>
        </c:dLbls>
        <c:axId val="930363408"/>
        <c:axId val="930375888"/>
      </c:scatterChart>
      <c:catAx>
        <c:axId val="1019012944"/>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u="none" strike="noStrike" kern="1200" baseline="0" dirty="0">
                    <a:solidFill>
                      <a:srgbClr val="000000"/>
                    </a:solidFill>
                  </a:rPr>
                  <a:t>Setup with weight typ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19023024"/>
        <c:crosses val="autoZero"/>
        <c:auto val="1"/>
        <c:lblAlgn val="ctr"/>
        <c:lblOffset val="100"/>
        <c:noMultiLvlLbl val="0"/>
      </c:catAx>
      <c:valAx>
        <c:axId val="101902302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Kg P eq.</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19012944"/>
        <c:crosses val="autoZero"/>
        <c:crossBetween val="between"/>
      </c:valAx>
      <c:valAx>
        <c:axId val="930375888"/>
        <c:scaling>
          <c:orientation val="minMax"/>
        </c:scaling>
        <c:delete val="1"/>
        <c:axPos val="r"/>
        <c:numFmt formatCode="0" sourceLinked="1"/>
        <c:majorTickMark val="out"/>
        <c:minorTickMark val="none"/>
        <c:tickLblPos val="nextTo"/>
        <c:crossAx val="930363408"/>
        <c:crosses val="max"/>
        <c:crossBetween val="midCat"/>
      </c:valAx>
      <c:valAx>
        <c:axId val="930363408"/>
        <c:scaling>
          <c:orientation val="minMax"/>
        </c:scaling>
        <c:delete val="1"/>
        <c:axPos val="t"/>
        <c:majorTickMark val="out"/>
        <c:minorTickMark val="none"/>
        <c:tickLblPos val="nextTo"/>
        <c:crossAx val="930375888"/>
        <c:crosses val="max"/>
        <c:crossBetween val="midCat"/>
      </c:valAx>
      <c:spPr>
        <a:noFill/>
        <a:ln>
          <a:noFill/>
        </a:ln>
        <a:effectLst/>
      </c:spPr>
    </c:plotArea>
    <c:legend>
      <c:legendPos val="b"/>
      <c:layout>
        <c:manualLayout>
          <c:xMode val="edge"/>
          <c:yMode val="edge"/>
          <c:x val="2.7140670463477536E-2"/>
          <c:y val="0.61023464917181069"/>
          <c:w val="0.94104830591447519"/>
          <c:h val="0.36821169424469286"/>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0" i="0" u="none" strike="noStrike" kern="1200" spc="0" baseline="0">
                <a:solidFill>
                  <a:sysClr val="windowText" lastClr="000000">
                    <a:lumMod val="65000"/>
                    <a:lumOff val="35000"/>
                  </a:sysClr>
                </a:solidFill>
              </a:rPr>
              <a:t>Marine eutrophication (excluding assimil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8.5341260403543312E-2"/>
          <c:y val="3.5613107561017085E-2"/>
          <c:w val="0.8919549135480257"/>
          <c:h val="0.60397051734348139"/>
        </c:manualLayout>
      </c:layout>
      <c:barChart>
        <c:barDir val="col"/>
        <c:grouping val="stacked"/>
        <c:varyColors val="0"/>
        <c:ser>
          <c:idx val="0"/>
          <c:order val="0"/>
          <c:tx>
            <c:strRef>
              <c:f>'Groupped contribution'!$C$8</c:f>
              <c:strCache>
                <c:ptCount val="1"/>
                <c:pt idx="0">
                  <c:v>Shipping container</c:v>
                </c:pt>
              </c:strCache>
            </c:strRef>
          </c:tx>
          <c:spPr>
            <a:solidFill>
              <a:schemeClr val="accent1"/>
            </a:solidFill>
            <a:ln>
              <a:noFill/>
            </a:ln>
            <a:effectLst/>
          </c:spPr>
          <c:invertIfNegative val="0"/>
          <c:cat>
            <c:strRef>
              <c:f>'Groupped contribution'!$A$9:$A$12</c:f>
              <c:strCache>
                <c:ptCount val="4"/>
                <c:pt idx="0">
                  <c:v>Net_concrete</c:v>
                </c:pt>
                <c:pt idx="1">
                  <c:v>Net_heavy</c:v>
                </c:pt>
                <c:pt idx="2">
                  <c:v>Net_light</c:v>
                </c:pt>
                <c:pt idx="3">
                  <c:v>Line</c:v>
                </c:pt>
              </c:strCache>
            </c:strRef>
          </c:cat>
          <c:val>
            <c:numRef>
              <c:f>'Groupped contribution'!$C$9:$C$12</c:f>
              <c:numCache>
                <c:formatCode>0.00E+00</c:formatCode>
                <c:ptCount val="4"/>
                <c:pt idx="0">
                  <c:v>0.12319022389333333</c:v>
                </c:pt>
                <c:pt idx="1">
                  <c:v>0.12319022389333333</c:v>
                </c:pt>
                <c:pt idx="2">
                  <c:v>0.12319022389333333</c:v>
                </c:pt>
                <c:pt idx="3">
                  <c:v>1.7598603413333334E-2</c:v>
                </c:pt>
              </c:numCache>
            </c:numRef>
          </c:val>
          <c:extLst>
            <c:ext xmlns:c16="http://schemas.microsoft.com/office/drawing/2014/chart" uri="{C3380CC4-5D6E-409C-BE32-E72D297353CC}">
              <c16:uniqueId val="{00000000-4A47-4722-A51A-8A698A3DDB38}"/>
            </c:ext>
          </c:extLst>
        </c:ser>
        <c:ser>
          <c:idx val="1"/>
          <c:order val="1"/>
          <c:tx>
            <c:strRef>
              <c:f>'Groupped contribution'!$D$8</c:f>
              <c:strCache>
                <c:ptCount val="1"/>
                <c:pt idx="0">
                  <c:v>IBC container</c:v>
                </c:pt>
              </c:strCache>
            </c:strRef>
          </c:tx>
          <c:spPr>
            <a:solidFill>
              <a:schemeClr val="accent2"/>
            </a:solidFill>
            <a:ln>
              <a:noFill/>
            </a:ln>
            <a:effectLst/>
          </c:spPr>
          <c:invertIfNegative val="0"/>
          <c:cat>
            <c:strRef>
              <c:f>'Groupped contribution'!$A$9:$A$12</c:f>
              <c:strCache>
                <c:ptCount val="4"/>
                <c:pt idx="0">
                  <c:v>Net_concrete</c:v>
                </c:pt>
                <c:pt idx="1">
                  <c:v>Net_heavy</c:v>
                </c:pt>
                <c:pt idx="2">
                  <c:v>Net_light</c:v>
                </c:pt>
                <c:pt idx="3">
                  <c:v>Line</c:v>
                </c:pt>
              </c:strCache>
            </c:strRef>
          </c:cat>
          <c:val>
            <c:numRef>
              <c:f>'Groupped contribution'!$D$9:$D$12</c:f>
              <c:numCache>
                <c:formatCode>0.00E+00</c:formatCode>
                <c:ptCount val="4"/>
                <c:pt idx="0">
                  <c:v>1.1225986831269588E-2</c:v>
                </c:pt>
                <c:pt idx="1">
                  <c:v>1.1225986831269588E-2</c:v>
                </c:pt>
                <c:pt idx="2">
                  <c:v>1.1225986831269588E-2</c:v>
                </c:pt>
                <c:pt idx="3">
                  <c:v>1.870997805211598E-3</c:v>
                </c:pt>
              </c:numCache>
            </c:numRef>
          </c:val>
          <c:extLst>
            <c:ext xmlns:c16="http://schemas.microsoft.com/office/drawing/2014/chart" uri="{C3380CC4-5D6E-409C-BE32-E72D297353CC}">
              <c16:uniqueId val="{00000001-4A47-4722-A51A-8A698A3DDB38}"/>
            </c:ext>
          </c:extLst>
        </c:ser>
        <c:ser>
          <c:idx val="2"/>
          <c:order val="2"/>
          <c:tx>
            <c:strRef>
              <c:f>'Groupped contribution'!$E$8</c:f>
              <c:strCache>
                <c:ptCount val="1"/>
                <c:pt idx="0">
                  <c:v>Lighting</c:v>
                </c:pt>
              </c:strCache>
            </c:strRef>
          </c:tx>
          <c:spPr>
            <a:solidFill>
              <a:schemeClr val="accent3"/>
            </a:solidFill>
            <a:ln>
              <a:noFill/>
            </a:ln>
            <a:effectLst/>
          </c:spPr>
          <c:invertIfNegative val="0"/>
          <c:cat>
            <c:strRef>
              <c:f>'Groupped contribution'!$A$9:$A$12</c:f>
              <c:strCache>
                <c:ptCount val="4"/>
                <c:pt idx="0">
                  <c:v>Net_concrete</c:v>
                </c:pt>
                <c:pt idx="1">
                  <c:v>Net_heavy</c:v>
                </c:pt>
                <c:pt idx="2">
                  <c:v>Net_light</c:v>
                </c:pt>
                <c:pt idx="3">
                  <c:v>Line</c:v>
                </c:pt>
              </c:strCache>
            </c:strRef>
          </c:cat>
          <c:val>
            <c:numRef>
              <c:f>'Groupped contribution'!$E$9:$E$12</c:f>
              <c:numCache>
                <c:formatCode>0.00E+00</c:formatCode>
                <c:ptCount val="4"/>
                <c:pt idx="0">
                  <c:v>6.046922805806842E-3</c:v>
                </c:pt>
                <c:pt idx="1">
                  <c:v>6.046922805806842E-3</c:v>
                </c:pt>
                <c:pt idx="2">
                  <c:v>6.046922805806842E-3</c:v>
                </c:pt>
                <c:pt idx="3">
                  <c:v>7.9345626059974805E-4</c:v>
                </c:pt>
              </c:numCache>
            </c:numRef>
          </c:val>
          <c:extLst>
            <c:ext xmlns:c16="http://schemas.microsoft.com/office/drawing/2014/chart" uri="{C3380CC4-5D6E-409C-BE32-E72D297353CC}">
              <c16:uniqueId val="{00000002-4A47-4722-A51A-8A698A3DDB38}"/>
            </c:ext>
          </c:extLst>
        </c:ser>
        <c:ser>
          <c:idx val="3"/>
          <c:order val="3"/>
          <c:tx>
            <c:strRef>
              <c:f>'Groupped contribution'!$F$8</c:f>
              <c:strCache>
                <c:ptCount val="1"/>
                <c:pt idx="0">
                  <c:v>Net - line</c:v>
                </c:pt>
              </c:strCache>
            </c:strRef>
          </c:tx>
          <c:spPr>
            <a:solidFill>
              <a:schemeClr val="accent4"/>
            </a:solidFill>
            <a:ln>
              <a:noFill/>
            </a:ln>
            <a:effectLst/>
          </c:spPr>
          <c:invertIfNegative val="0"/>
          <c:cat>
            <c:strRef>
              <c:f>'Groupped contribution'!$A$9:$A$12</c:f>
              <c:strCache>
                <c:ptCount val="4"/>
                <c:pt idx="0">
                  <c:v>Net_concrete</c:v>
                </c:pt>
                <c:pt idx="1">
                  <c:v>Net_heavy</c:v>
                </c:pt>
                <c:pt idx="2">
                  <c:v>Net_light</c:v>
                </c:pt>
                <c:pt idx="3">
                  <c:v>Line</c:v>
                </c:pt>
              </c:strCache>
            </c:strRef>
          </c:cat>
          <c:val>
            <c:numRef>
              <c:f>'Groupped contribution'!$F$9:$F$12</c:f>
              <c:numCache>
                <c:formatCode>0.00E+00</c:formatCode>
                <c:ptCount val="4"/>
                <c:pt idx="0">
                  <c:v>2.5395795276065272</c:v>
                </c:pt>
                <c:pt idx="1">
                  <c:v>2.5395795276065272</c:v>
                </c:pt>
                <c:pt idx="2">
                  <c:v>2.5395795276065272</c:v>
                </c:pt>
                <c:pt idx="3">
                  <c:v>0.42149085750000004</c:v>
                </c:pt>
              </c:numCache>
            </c:numRef>
          </c:val>
          <c:extLst>
            <c:ext xmlns:c16="http://schemas.microsoft.com/office/drawing/2014/chart" uri="{C3380CC4-5D6E-409C-BE32-E72D297353CC}">
              <c16:uniqueId val="{00000003-4A47-4722-A51A-8A698A3DDB38}"/>
            </c:ext>
          </c:extLst>
        </c:ser>
        <c:ser>
          <c:idx val="4"/>
          <c:order val="4"/>
          <c:tx>
            <c:strRef>
              <c:f>'Groupped contribution'!$G$8</c:f>
              <c:strCache>
                <c:ptCount val="1"/>
                <c:pt idx="0">
                  <c:v>Seeding infrastructure</c:v>
                </c:pt>
              </c:strCache>
            </c:strRef>
          </c:tx>
          <c:spPr>
            <a:solidFill>
              <a:schemeClr val="accent5"/>
            </a:solidFill>
            <a:ln>
              <a:noFill/>
            </a:ln>
            <a:effectLst/>
          </c:spPr>
          <c:invertIfNegative val="0"/>
          <c:cat>
            <c:strRef>
              <c:f>'Groupped contribution'!$A$9:$A$12</c:f>
              <c:strCache>
                <c:ptCount val="4"/>
                <c:pt idx="0">
                  <c:v>Net_concrete</c:v>
                </c:pt>
                <c:pt idx="1">
                  <c:v>Net_heavy</c:v>
                </c:pt>
                <c:pt idx="2">
                  <c:v>Net_light</c:v>
                </c:pt>
                <c:pt idx="3">
                  <c:v>Line</c:v>
                </c:pt>
              </c:strCache>
            </c:strRef>
          </c:cat>
          <c:val>
            <c:numRef>
              <c:f>'Groupped contribution'!$G$9:$G$12</c:f>
              <c:numCache>
                <c:formatCode>0.00E+00</c:formatCode>
                <c:ptCount val="4"/>
                <c:pt idx="0">
                  <c:v>0.32408066109530259</c:v>
                </c:pt>
                <c:pt idx="1">
                  <c:v>0.32408066109530259</c:v>
                </c:pt>
                <c:pt idx="2">
                  <c:v>0.32408066109530259</c:v>
                </c:pt>
                <c:pt idx="3">
                  <c:v>5.3395242046574198E-2</c:v>
                </c:pt>
              </c:numCache>
            </c:numRef>
          </c:val>
          <c:extLst>
            <c:ext xmlns:c16="http://schemas.microsoft.com/office/drawing/2014/chart" uri="{C3380CC4-5D6E-409C-BE32-E72D297353CC}">
              <c16:uniqueId val="{00000004-4A47-4722-A51A-8A698A3DDB38}"/>
            </c:ext>
          </c:extLst>
        </c:ser>
        <c:ser>
          <c:idx val="5"/>
          <c:order val="5"/>
          <c:tx>
            <c:strRef>
              <c:f>'Groupped contribution'!$H$8</c:f>
              <c:strCache>
                <c:ptCount val="1"/>
                <c:pt idx="0">
                  <c:v>Maintenance and cleaning</c:v>
                </c:pt>
              </c:strCache>
            </c:strRef>
          </c:tx>
          <c:spPr>
            <a:solidFill>
              <a:schemeClr val="accent6"/>
            </a:solidFill>
            <a:ln>
              <a:noFill/>
            </a:ln>
            <a:effectLst/>
          </c:spPr>
          <c:invertIfNegative val="0"/>
          <c:cat>
            <c:strRef>
              <c:f>'Groupped contribution'!$A$9:$A$12</c:f>
              <c:strCache>
                <c:ptCount val="4"/>
                <c:pt idx="0">
                  <c:v>Net_concrete</c:v>
                </c:pt>
                <c:pt idx="1">
                  <c:v>Net_heavy</c:v>
                </c:pt>
                <c:pt idx="2">
                  <c:v>Net_light</c:v>
                </c:pt>
                <c:pt idx="3">
                  <c:v>Line</c:v>
                </c:pt>
              </c:strCache>
            </c:strRef>
          </c:cat>
          <c:val>
            <c:numRef>
              <c:f>'Groupped contribution'!$H$9:$H$12</c:f>
              <c:numCache>
                <c:formatCode>0.00E+00</c:formatCode>
                <c:ptCount val="4"/>
                <c:pt idx="0">
                  <c:v>7.9292019377904012E-3</c:v>
                </c:pt>
                <c:pt idx="1">
                  <c:v>7.9292019377904012E-3</c:v>
                </c:pt>
                <c:pt idx="2">
                  <c:v>7.9292019377904012E-3</c:v>
                </c:pt>
                <c:pt idx="3">
                  <c:v>1.05445339969125E-3</c:v>
                </c:pt>
              </c:numCache>
            </c:numRef>
          </c:val>
          <c:extLst>
            <c:ext xmlns:c16="http://schemas.microsoft.com/office/drawing/2014/chart" uri="{C3380CC4-5D6E-409C-BE32-E72D297353CC}">
              <c16:uniqueId val="{00000005-4A47-4722-A51A-8A698A3DDB38}"/>
            </c:ext>
          </c:extLst>
        </c:ser>
        <c:ser>
          <c:idx val="6"/>
          <c:order val="6"/>
          <c:tx>
            <c:strRef>
              <c:f>'Groupped contribution'!$I$8</c:f>
              <c:strCache>
                <c:ptCount val="1"/>
                <c:pt idx="0">
                  <c:v>Nutrients</c:v>
                </c:pt>
              </c:strCache>
            </c:strRef>
          </c:tx>
          <c:spPr>
            <a:solidFill>
              <a:schemeClr val="accent1">
                <a:lumMod val="60000"/>
              </a:schemeClr>
            </a:solidFill>
            <a:ln>
              <a:noFill/>
            </a:ln>
            <a:effectLst/>
          </c:spPr>
          <c:invertIfNegative val="0"/>
          <c:cat>
            <c:strRef>
              <c:f>'Groupped contribution'!$A$9:$A$12</c:f>
              <c:strCache>
                <c:ptCount val="4"/>
                <c:pt idx="0">
                  <c:v>Net_concrete</c:v>
                </c:pt>
                <c:pt idx="1">
                  <c:v>Net_heavy</c:v>
                </c:pt>
                <c:pt idx="2">
                  <c:v>Net_light</c:v>
                </c:pt>
                <c:pt idx="3">
                  <c:v>Line</c:v>
                </c:pt>
              </c:strCache>
            </c:strRef>
          </c:cat>
          <c:val>
            <c:numRef>
              <c:f>'Groupped contribution'!$I$9:$I$12</c:f>
              <c:numCache>
                <c:formatCode>0.00E+00</c:formatCode>
                <c:ptCount val="4"/>
                <c:pt idx="0">
                  <c:v>1.1865190536979277E-5</c:v>
                </c:pt>
                <c:pt idx="1">
                  <c:v>1.1865190536979277E-5</c:v>
                </c:pt>
                <c:pt idx="2">
                  <c:v>1.1865190536979277E-5</c:v>
                </c:pt>
                <c:pt idx="3">
                  <c:v>1.5449980871451158E-6</c:v>
                </c:pt>
              </c:numCache>
            </c:numRef>
          </c:val>
          <c:extLst>
            <c:ext xmlns:c16="http://schemas.microsoft.com/office/drawing/2014/chart" uri="{C3380CC4-5D6E-409C-BE32-E72D297353CC}">
              <c16:uniqueId val="{00000006-4A47-4722-A51A-8A698A3DDB38}"/>
            </c:ext>
          </c:extLst>
        </c:ser>
        <c:ser>
          <c:idx val="7"/>
          <c:order val="7"/>
          <c:tx>
            <c:strRef>
              <c:f>'Groupped contribution'!$J$8</c:f>
              <c:strCache>
                <c:ptCount val="1"/>
                <c:pt idx="0">
                  <c:v>Electricity</c:v>
                </c:pt>
              </c:strCache>
            </c:strRef>
          </c:tx>
          <c:spPr>
            <a:solidFill>
              <a:schemeClr val="accent2">
                <a:lumMod val="60000"/>
              </a:schemeClr>
            </a:solidFill>
            <a:ln>
              <a:noFill/>
            </a:ln>
            <a:effectLst/>
          </c:spPr>
          <c:invertIfNegative val="0"/>
          <c:cat>
            <c:strRef>
              <c:f>'Groupped contribution'!$A$9:$A$12</c:f>
              <c:strCache>
                <c:ptCount val="4"/>
                <c:pt idx="0">
                  <c:v>Net_concrete</c:v>
                </c:pt>
                <c:pt idx="1">
                  <c:v>Net_heavy</c:v>
                </c:pt>
                <c:pt idx="2">
                  <c:v>Net_light</c:v>
                </c:pt>
                <c:pt idx="3">
                  <c:v>Line</c:v>
                </c:pt>
              </c:strCache>
            </c:strRef>
          </c:cat>
          <c:val>
            <c:numRef>
              <c:f>'Groupped contribution'!$J$9:$J$12</c:f>
              <c:numCache>
                <c:formatCode>0.00</c:formatCode>
                <c:ptCount val="4"/>
                <c:pt idx="0">
                  <c:v>0.32395400567400001</c:v>
                </c:pt>
                <c:pt idx="1">
                  <c:v>0.32395400567400001</c:v>
                </c:pt>
                <c:pt idx="2">
                  <c:v>0.32395400567400001</c:v>
                </c:pt>
                <c:pt idx="3">
                  <c:v>4.2181511155468754E-2</c:v>
                </c:pt>
              </c:numCache>
            </c:numRef>
          </c:val>
          <c:extLst>
            <c:ext xmlns:c16="http://schemas.microsoft.com/office/drawing/2014/chart" uri="{C3380CC4-5D6E-409C-BE32-E72D297353CC}">
              <c16:uniqueId val="{00000007-4A47-4722-A51A-8A698A3DDB38}"/>
            </c:ext>
          </c:extLst>
        </c:ser>
        <c:ser>
          <c:idx val="8"/>
          <c:order val="8"/>
          <c:tx>
            <c:strRef>
              <c:f>'Groupped contribution'!$K$8</c:f>
              <c:strCache>
                <c:ptCount val="1"/>
                <c:pt idx="0">
                  <c:v>Boat work</c:v>
                </c:pt>
              </c:strCache>
            </c:strRef>
          </c:tx>
          <c:spPr>
            <a:solidFill>
              <a:schemeClr val="accent3">
                <a:lumMod val="60000"/>
              </a:schemeClr>
            </a:solidFill>
            <a:ln>
              <a:noFill/>
            </a:ln>
            <a:effectLst/>
          </c:spPr>
          <c:invertIfNegative val="0"/>
          <c:cat>
            <c:strRef>
              <c:f>'Groupped contribution'!$A$9:$A$12</c:f>
              <c:strCache>
                <c:ptCount val="4"/>
                <c:pt idx="0">
                  <c:v>Net_concrete</c:v>
                </c:pt>
                <c:pt idx="1">
                  <c:v>Net_heavy</c:v>
                </c:pt>
                <c:pt idx="2">
                  <c:v>Net_light</c:v>
                </c:pt>
                <c:pt idx="3">
                  <c:v>Line</c:v>
                </c:pt>
              </c:strCache>
            </c:strRef>
          </c:cat>
          <c:val>
            <c:numRef>
              <c:f>'Groupped contribution'!$K$9:$K$12</c:f>
              <c:numCache>
                <c:formatCode>0.00E+00</c:formatCode>
                <c:ptCount val="4"/>
                <c:pt idx="0">
                  <c:v>0.15469816136909675</c:v>
                </c:pt>
                <c:pt idx="1">
                  <c:v>0.15469816136909675</c:v>
                </c:pt>
                <c:pt idx="2">
                  <c:v>0.15469816136909675</c:v>
                </c:pt>
                <c:pt idx="3">
                  <c:v>0.20097728335654264</c:v>
                </c:pt>
              </c:numCache>
            </c:numRef>
          </c:val>
          <c:extLst>
            <c:ext xmlns:c16="http://schemas.microsoft.com/office/drawing/2014/chart" uri="{C3380CC4-5D6E-409C-BE32-E72D297353CC}">
              <c16:uniqueId val="{00000008-4A47-4722-A51A-8A698A3DDB38}"/>
            </c:ext>
          </c:extLst>
        </c:ser>
        <c:ser>
          <c:idx val="9"/>
          <c:order val="9"/>
          <c:tx>
            <c:strRef>
              <c:f>'Groupped contribution'!$L$8</c:f>
              <c:strCache>
                <c:ptCount val="1"/>
                <c:pt idx="0">
                  <c:v>Cultivation area marking</c:v>
                </c:pt>
              </c:strCache>
            </c:strRef>
          </c:tx>
          <c:spPr>
            <a:solidFill>
              <a:schemeClr val="accent4">
                <a:lumMod val="60000"/>
              </a:schemeClr>
            </a:solidFill>
            <a:ln>
              <a:noFill/>
            </a:ln>
            <a:effectLst/>
          </c:spPr>
          <c:invertIfNegative val="0"/>
          <c:cat>
            <c:strRef>
              <c:f>'Groupped contribution'!$A$9:$A$12</c:f>
              <c:strCache>
                <c:ptCount val="4"/>
                <c:pt idx="0">
                  <c:v>Net_concrete</c:v>
                </c:pt>
                <c:pt idx="1">
                  <c:v>Net_heavy</c:v>
                </c:pt>
                <c:pt idx="2">
                  <c:v>Net_light</c:v>
                </c:pt>
                <c:pt idx="3">
                  <c:v>Line</c:v>
                </c:pt>
              </c:strCache>
            </c:strRef>
          </c:cat>
          <c:val>
            <c:numRef>
              <c:f>'Groupped contribution'!$L$9:$L$12</c:f>
              <c:numCache>
                <c:formatCode>0.00E+00</c:formatCode>
                <c:ptCount val="4"/>
                <c:pt idx="0">
                  <c:v>7.8014504663585834E-3</c:v>
                </c:pt>
                <c:pt idx="1">
                  <c:v>7.8014504663585834E-3</c:v>
                </c:pt>
                <c:pt idx="2">
                  <c:v>7.8014504663585834E-3</c:v>
                </c:pt>
                <c:pt idx="3">
                  <c:v>7.8014504663585834E-3</c:v>
                </c:pt>
              </c:numCache>
            </c:numRef>
          </c:val>
          <c:extLst>
            <c:ext xmlns:c16="http://schemas.microsoft.com/office/drawing/2014/chart" uri="{C3380CC4-5D6E-409C-BE32-E72D297353CC}">
              <c16:uniqueId val="{00000009-4A47-4722-A51A-8A698A3DDB38}"/>
            </c:ext>
          </c:extLst>
        </c:ser>
        <c:ser>
          <c:idx val="10"/>
          <c:order val="10"/>
          <c:tx>
            <c:strRef>
              <c:f>'Groupped contribution'!$M$8</c:f>
              <c:strCache>
                <c:ptCount val="1"/>
                <c:pt idx="0">
                  <c:v>Flotation structure</c:v>
                </c:pt>
              </c:strCache>
            </c:strRef>
          </c:tx>
          <c:spPr>
            <a:solidFill>
              <a:schemeClr val="accent5">
                <a:lumMod val="60000"/>
              </a:schemeClr>
            </a:solidFill>
            <a:ln>
              <a:noFill/>
            </a:ln>
            <a:effectLst/>
          </c:spPr>
          <c:invertIfNegative val="0"/>
          <c:cat>
            <c:strRef>
              <c:f>'Groupped contribution'!$A$9:$A$12</c:f>
              <c:strCache>
                <c:ptCount val="4"/>
                <c:pt idx="0">
                  <c:v>Net_concrete</c:v>
                </c:pt>
                <c:pt idx="1">
                  <c:v>Net_heavy</c:v>
                </c:pt>
                <c:pt idx="2">
                  <c:v>Net_light</c:v>
                </c:pt>
                <c:pt idx="3">
                  <c:v>Line</c:v>
                </c:pt>
              </c:strCache>
            </c:strRef>
          </c:cat>
          <c:val>
            <c:numRef>
              <c:f>'Groupped contribution'!$M$9:$M$12</c:f>
              <c:numCache>
                <c:formatCode>0.00E+00</c:formatCode>
                <c:ptCount val="4"/>
                <c:pt idx="0">
                  <c:v>1.1182323230585358</c:v>
                </c:pt>
                <c:pt idx="1">
                  <c:v>1.1182323230585358</c:v>
                </c:pt>
                <c:pt idx="2">
                  <c:v>1.1182323230585358</c:v>
                </c:pt>
                <c:pt idx="3">
                  <c:v>0.17231857919999999</c:v>
                </c:pt>
              </c:numCache>
            </c:numRef>
          </c:val>
          <c:extLst>
            <c:ext xmlns:c16="http://schemas.microsoft.com/office/drawing/2014/chart" uri="{C3380CC4-5D6E-409C-BE32-E72D297353CC}">
              <c16:uniqueId val="{0000000A-4A47-4722-A51A-8A698A3DDB38}"/>
            </c:ext>
          </c:extLst>
        </c:ser>
        <c:ser>
          <c:idx val="11"/>
          <c:order val="11"/>
          <c:tx>
            <c:strRef>
              <c:f>'Groupped contribution'!$N$8</c:f>
              <c:strCache>
                <c:ptCount val="1"/>
                <c:pt idx="0">
                  <c:v>Weight</c:v>
                </c:pt>
              </c:strCache>
            </c:strRef>
          </c:tx>
          <c:spPr>
            <a:solidFill>
              <a:schemeClr val="accent6">
                <a:lumMod val="60000"/>
              </a:schemeClr>
            </a:solidFill>
            <a:ln>
              <a:noFill/>
            </a:ln>
            <a:effectLst/>
          </c:spPr>
          <c:invertIfNegative val="0"/>
          <c:cat>
            <c:strRef>
              <c:f>'Groupped contribution'!$A$9:$A$12</c:f>
              <c:strCache>
                <c:ptCount val="4"/>
                <c:pt idx="0">
                  <c:v>Net_concrete</c:v>
                </c:pt>
                <c:pt idx="1">
                  <c:v>Net_heavy</c:v>
                </c:pt>
                <c:pt idx="2">
                  <c:v>Net_light</c:v>
                </c:pt>
                <c:pt idx="3">
                  <c:v>Line</c:v>
                </c:pt>
              </c:strCache>
            </c:strRef>
          </c:cat>
          <c:val>
            <c:numRef>
              <c:f>'Groupped contribution'!$N$9:$N$12</c:f>
              <c:numCache>
                <c:formatCode>0.00E+00</c:formatCode>
                <c:ptCount val="4"/>
                <c:pt idx="0">
                  <c:v>0.10579916043483624</c:v>
                </c:pt>
                <c:pt idx="1">
                  <c:v>0.67465246759199993</c:v>
                </c:pt>
                <c:pt idx="2">
                  <c:v>0.17499310559999998</c:v>
                </c:pt>
                <c:pt idx="3">
                  <c:v>3.3008288504508654E-2</c:v>
                </c:pt>
              </c:numCache>
            </c:numRef>
          </c:val>
          <c:extLst>
            <c:ext xmlns:c16="http://schemas.microsoft.com/office/drawing/2014/chart" uri="{C3380CC4-5D6E-409C-BE32-E72D297353CC}">
              <c16:uniqueId val="{0000000B-4A47-4722-A51A-8A698A3DDB38}"/>
            </c:ext>
          </c:extLst>
        </c:ser>
        <c:dLbls>
          <c:showLegendKey val="0"/>
          <c:showVal val="0"/>
          <c:showCatName val="0"/>
          <c:showSerName val="0"/>
          <c:showPercent val="0"/>
          <c:showBubbleSize val="0"/>
        </c:dLbls>
        <c:gapWidth val="150"/>
        <c:overlap val="100"/>
        <c:axId val="1782573216"/>
        <c:axId val="1782574176"/>
        <c:extLst>
          <c:ext xmlns:c15="http://schemas.microsoft.com/office/drawing/2012/chart" uri="{02D57815-91ED-43cb-92C2-25804820EDAC}">
            <c15:filteredBarSeries>
              <c15:ser>
                <c:idx val="12"/>
                <c:order val="12"/>
                <c:tx>
                  <c:strRef>
                    <c:extLst>
                      <c:ext uri="{02D57815-91ED-43cb-92C2-25804820EDAC}">
                        <c15:formulaRef>
                          <c15:sqref>'Groupped contribution'!$O$8</c15:sqref>
                        </c15:formulaRef>
                      </c:ext>
                    </c:extLst>
                    <c:strCache>
                      <c:ptCount val="1"/>
                      <c:pt idx="0">
                        <c:v>Total footprint</c:v>
                      </c:pt>
                    </c:strCache>
                  </c:strRef>
                </c:tx>
                <c:spPr>
                  <a:solidFill>
                    <a:schemeClr val="accent1">
                      <a:lumMod val="80000"/>
                      <a:lumOff val="20000"/>
                    </a:schemeClr>
                  </a:solidFill>
                  <a:ln>
                    <a:noFill/>
                  </a:ln>
                  <a:effectLst/>
                </c:spPr>
                <c:invertIfNegative val="0"/>
                <c:cat>
                  <c:strRef>
                    <c:extLst>
                      <c:ext uri="{02D57815-91ED-43cb-92C2-25804820EDAC}">
                        <c15:formulaRef>
                          <c15:sqref>'Groupped contribution'!$A$9:$A$12</c15:sqref>
                        </c15:formulaRef>
                      </c:ext>
                    </c:extLst>
                    <c:strCache>
                      <c:ptCount val="4"/>
                      <c:pt idx="0">
                        <c:v>Net_concrete</c:v>
                      </c:pt>
                      <c:pt idx="1">
                        <c:v>Net_heavy</c:v>
                      </c:pt>
                      <c:pt idx="2">
                        <c:v>Net_light</c:v>
                      </c:pt>
                      <c:pt idx="3">
                        <c:v>Line</c:v>
                      </c:pt>
                    </c:strCache>
                  </c:strRef>
                </c:cat>
                <c:val>
                  <c:numRef>
                    <c:extLst>
                      <c:ext uri="{02D57815-91ED-43cb-92C2-25804820EDAC}">
                        <c15:formulaRef>
                          <c15:sqref>'Groupped contribution'!$O$9:$O$12</c15:sqref>
                        </c15:formulaRef>
                      </c:ext>
                    </c:extLst>
                    <c:numCache>
                      <c:formatCode>0.0</c:formatCode>
                      <c:ptCount val="4"/>
                      <c:pt idx="0">
                        <c:v>4.72475389654337</c:v>
                      </c:pt>
                      <c:pt idx="1">
                        <c:v>5.2914027975205578</c:v>
                      </c:pt>
                      <c:pt idx="2">
                        <c:v>4.7917434355285575</c:v>
                      </c:pt>
                      <c:pt idx="3">
                        <c:v>0.95280718327494385</c:v>
                      </c:pt>
                    </c:numCache>
                  </c:numRef>
                </c:val>
                <c:extLst>
                  <c:ext xmlns:c16="http://schemas.microsoft.com/office/drawing/2014/chart" uri="{C3380CC4-5D6E-409C-BE32-E72D297353CC}">
                    <c16:uniqueId val="{0000000C-4A47-4722-A51A-8A698A3DDB38}"/>
                  </c:ext>
                </c:extLst>
              </c15:ser>
            </c15:filteredBarSeries>
            <c15:filteredBarSeries>
              <c15:ser>
                <c:idx val="13"/>
                <c:order val="13"/>
                <c:tx>
                  <c:strRef>
                    <c:extLst xmlns:c15="http://schemas.microsoft.com/office/drawing/2012/chart">
                      <c:ext xmlns:c15="http://schemas.microsoft.com/office/drawing/2012/chart" uri="{02D57815-91ED-43cb-92C2-25804820EDAC}">
                        <c15:formulaRef>
                          <c15:sqref>'Groupped contribution'!$P$8</c15:sqref>
                        </c15:formulaRef>
                      </c:ext>
                    </c:extLst>
                    <c:strCache>
                      <c:ptCount val="1"/>
                      <c:pt idx="0">
                        <c:v>Assimilation</c:v>
                      </c:pt>
                    </c:strCache>
                  </c:strRef>
                </c:tx>
                <c:spPr>
                  <a:solidFill>
                    <a:schemeClr val="accent2">
                      <a:lumMod val="80000"/>
                      <a:lumOff val="20000"/>
                    </a:schemeClr>
                  </a:solidFill>
                  <a:ln>
                    <a:noFill/>
                  </a:ln>
                  <a:effectLst/>
                </c:spPr>
                <c:invertIfNegative val="0"/>
                <c:cat>
                  <c:strRef>
                    <c:extLst xmlns:c15="http://schemas.microsoft.com/office/drawing/2012/chart">
                      <c:ext xmlns:c15="http://schemas.microsoft.com/office/drawing/2012/chart" uri="{02D57815-91ED-43cb-92C2-25804820EDAC}">
                        <c15:formulaRef>
                          <c15:sqref>'Groupped contribution'!$A$9:$A$12</c15:sqref>
                        </c15:formulaRef>
                      </c:ext>
                    </c:extLst>
                    <c:strCache>
                      <c:ptCount val="4"/>
                      <c:pt idx="0">
                        <c:v>Net_concrete</c:v>
                      </c:pt>
                      <c:pt idx="1">
                        <c:v>Net_heavy</c:v>
                      </c:pt>
                      <c:pt idx="2">
                        <c:v>Net_light</c:v>
                      </c:pt>
                      <c:pt idx="3">
                        <c:v>Line</c:v>
                      </c:pt>
                    </c:strCache>
                  </c:strRef>
                </c:cat>
                <c:val>
                  <c:numRef>
                    <c:extLst xmlns:c15="http://schemas.microsoft.com/office/drawing/2012/chart">
                      <c:ext xmlns:c15="http://schemas.microsoft.com/office/drawing/2012/chart" uri="{02D57815-91ED-43cb-92C2-25804820EDAC}">
                        <c15:formulaRef>
                          <c15:sqref>'Groupped contribution'!$P$9:$P$12</c15:sqref>
                        </c15:formulaRef>
                      </c:ext>
                    </c:extLst>
                    <c:numCache>
                      <c:formatCode>0</c:formatCode>
                      <c:ptCount val="4"/>
                      <c:pt idx="0">
                        <c:v>-170.50682880000002</c:v>
                      </c:pt>
                      <c:pt idx="1">
                        <c:v>-178.61437439999997</c:v>
                      </c:pt>
                      <c:pt idx="2">
                        <c:v>-153.12084479999999</c:v>
                      </c:pt>
                      <c:pt idx="3">
                        <c:v>-203.49</c:v>
                      </c:pt>
                    </c:numCache>
                  </c:numRef>
                </c:val>
                <c:extLst xmlns:c15="http://schemas.microsoft.com/office/drawing/2012/chart">
                  <c:ext xmlns:c16="http://schemas.microsoft.com/office/drawing/2014/chart" uri="{C3380CC4-5D6E-409C-BE32-E72D297353CC}">
                    <c16:uniqueId val="{0000000D-4A47-4722-A51A-8A698A3DDB38}"/>
                  </c:ext>
                </c:extLst>
              </c15:ser>
            </c15:filteredBarSeries>
          </c:ext>
        </c:extLst>
      </c:barChart>
      <c:scatterChart>
        <c:scatterStyle val="lineMarker"/>
        <c:varyColors val="0"/>
        <c:dLbls>
          <c:showLegendKey val="0"/>
          <c:showVal val="0"/>
          <c:showCatName val="0"/>
          <c:showSerName val="0"/>
          <c:showPercent val="0"/>
          <c:showBubbleSize val="0"/>
        </c:dLbls>
        <c:axId val="368574128"/>
        <c:axId val="368576048"/>
        <c:extLst>
          <c:ext xmlns:c15="http://schemas.microsoft.com/office/drawing/2012/chart" uri="{02D57815-91ED-43cb-92C2-25804820EDAC}">
            <c15:filteredScatterSeries>
              <c15:ser>
                <c:idx val="14"/>
                <c:order val="14"/>
                <c:tx>
                  <c:strRef>
                    <c:extLst>
                      <c:ext uri="{02D57815-91ED-43cb-92C2-25804820EDAC}">
                        <c15:formulaRef>
                          <c15:sqref>'Groupped contribution'!$Q$8</c15:sqref>
                        </c15:formulaRef>
                      </c:ext>
                    </c:extLst>
                    <c:strCache>
                      <c:ptCount val="1"/>
                      <c:pt idx="0">
                        <c:v>Net environmental performance</c:v>
                      </c:pt>
                    </c:strCache>
                  </c:strRef>
                </c:tx>
                <c:spPr>
                  <a:ln w="25400" cap="rnd">
                    <a:noFill/>
                    <a:round/>
                  </a:ln>
                  <a:effectLst/>
                </c:spPr>
                <c:marker>
                  <c:symbol val="circle"/>
                  <c:size val="5"/>
                  <c:spPr>
                    <a:solidFill>
                      <a:schemeClr val="tx1"/>
                    </a:solidFill>
                    <a:ln w="9525">
                      <a:solidFill>
                        <a:schemeClr val="accent3">
                          <a:lumMod val="80000"/>
                          <a:lumOff val="20000"/>
                        </a:schemeClr>
                      </a:solidFill>
                    </a:ln>
                    <a:effectLst/>
                  </c:spPr>
                </c:marker>
                <c:xVal>
                  <c:strRef>
                    <c:extLst>
                      <c:ext uri="{02D57815-91ED-43cb-92C2-25804820EDAC}">
                        <c15:formulaRef>
                          <c15:sqref>'Groupped contribution'!$A$9:$A$12</c15:sqref>
                        </c15:formulaRef>
                      </c:ext>
                    </c:extLst>
                    <c:strCache>
                      <c:ptCount val="4"/>
                      <c:pt idx="0">
                        <c:v>Net_concrete</c:v>
                      </c:pt>
                      <c:pt idx="1">
                        <c:v>Net_heavy</c:v>
                      </c:pt>
                      <c:pt idx="2">
                        <c:v>Net_light</c:v>
                      </c:pt>
                      <c:pt idx="3">
                        <c:v>Line</c:v>
                      </c:pt>
                    </c:strCache>
                  </c:strRef>
                </c:xVal>
                <c:yVal>
                  <c:numRef>
                    <c:extLst>
                      <c:ext uri="{02D57815-91ED-43cb-92C2-25804820EDAC}">
                        <c15:formulaRef>
                          <c15:sqref>'Groupped contribution'!$Q$9:$Q$12</c15:sqref>
                        </c15:formulaRef>
                      </c:ext>
                    </c:extLst>
                    <c:numCache>
                      <c:formatCode>0</c:formatCode>
                      <c:ptCount val="4"/>
                      <c:pt idx="0">
                        <c:v>-165.78207490345665</c:v>
                      </c:pt>
                      <c:pt idx="1">
                        <c:v>-173.32297160247941</c:v>
                      </c:pt>
                      <c:pt idx="2">
                        <c:v>-148.32910136447143</c:v>
                      </c:pt>
                      <c:pt idx="3">
                        <c:v>-202.53719281672505</c:v>
                      </c:pt>
                    </c:numCache>
                  </c:numRef>
                </c:yVal>
                <c:smooth val="0"/>
                <c:extLst>
                  <c:ext xmlns:c16="http://schemas.microsoft.com/office/drawing/2014/chart" uri="{C3380CC4-5D6E-409C-BE32-E72D297353CC}">
                    <c16:uniqueId val="{0000000E-4A47-4722-A51A-8A698A3DDB38}"/>
                  </c:ext>
                </c:extLst>
              </c15:ser>
            </c15:filteredScatterSeries>
          </c:ext>
        </c:extLst>
      </c:scatterChart>
      <c:catAx>
        <c:axId val="1782573216"/>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u="none" strike="noStrike" kern="1200" baseline="0" dirty="0">
                    <a:solidFill>
                      <a:srgbClr val="000000"/>
                    </a:solidFill>
                  </a:rPr>
                  <a:t>Setup with weight typ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82574176"/>
        <c:crosses val="autoZero"/>
        <c:auto val="1"/>
        <c:lblAlgn val="ctr"/>
        <c:lblOffset val="100"/>
        <c:noMultiLvlLbl val="0"/>
      </c:catAx>
      <c:valAx>
        <c:axId val="178257417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Kg N eq.</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E+00"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82573216"/>
        <c:crosses val="autoZero"/>
        <c:crossBetween val="between"/>
      </c:valAx>
      <c:valAx>
        <c:axId val="368576048"/>
        <c:scaling>
          <c:orientation val="minMax"/>
        </c:scaling>
        <c:delete val="1"/>
        <c:axPos val="r"/>
        <c:numFmt formatCode="General" sourceLinked="1"/>
        <c:majorTickMark val="out"/>
        <c:minorTickMark val="none"/>
        <c:tickLblPos val="nextTo"/>
        <c:crossAx val="368574128"/>
        <c:crosses val="max"/>
        <c:crossBetween val="midCat"/>
      </c:valAx>
      <c:valAx>
        <c:axId val="368574128"/>
        <c:scaling>
          <c:orientation val="minMax"/>
        </c:scaling>
        <c:delete val="1"/>
        <c:axPos val="b"/>
        <c:majorTickMark val="out"/>
        <c:minorTickMark val="none"/>
        <c:tickLblPos val="nextTo"/>
        <c:crossAx val="368576048"/>
        <c:crosses val="autoZero"/>
        <c:crossBetween val="midCat"/>
      </c:valAx>
      <c:spPr>
        <a:noFill/>
        <a:ln>
          <a:noFill/>
        </a:ln>
        <a:effectLst/>
      </c:spPr>
    </c:plotArea>
    <c:legend>
      <c:legendPos val="b"/>
      <c:layout>
        <c:manualLayout>
          <c:xMode val="edge"/>
          <c:yMode val="edge"/>
          <c:x val="0.14305008748906387"/>
          <c:y val="0.77358332131690766"/>
          <c:w val="0.71389982502187221"/>
          <c:h val="0.19873517708736896"/>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Global warming</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stacked"/>
        <c:varyColors val="0"/>
        <c:ser>
          <c:idx val="0"/>
          <c:order val="0"/>
          <c:tx>
            <c:strRef>
              <c:f>'Sensitivity analysis'!$B$46</c:f>
              <c:strCache>
                <c:ptCount val="1"/>
                <c:pt idx="0">
                  <c:v>Wastewater</c:v>
                </c:pt>
              </c:strCache>
            </c:strRef>
          </c:tx>
          <c:spPr>
            <a:solidFill>
              <a:schemeClr val="accent1"/>
            </a:solidFill>
            <a:ln>
              <a:noFill/>
            </a:ln>
            <a:effectLst/>
          </c:spPr>
          <c:invertIfNegative val="0"/>
          <c:cat>
            <c:strRef>
              <c:f>'Sensitivity analysis'!$A$47:$A$50</c:f>
              <c:strCache>
                <c:ptCount val="4"/>
                <c:pt idx="0">
                  <c:v>Net_concrete</c:v>
                </c:pt>
                <c:pt idx="1">
                  <c:v>Net_heavy</c:v>
                </c:pt>
                <c:pt idx="2">
                  <c:v>Net_light</c:v>
                </c:pt>
                <c:pt idx="3">
                  <c:v>Line</c:v>
                </c:pt>
              </c:strCache>
            </c:strRef>
          </c:cat>
          <c:val>
            <c:numRef>
              <c:f>'Sensitivity analysis'!$B$47:$B$50</c:f>
              <c:numCache>
                <c:formatCode>0</c:formatCode>
                <c:ptCount val="4"/>
                <c:pt idx="0">
                  <c:v>24.610382837040003</c:v>
                </c:pt>
                <c:pt idx="1">
                  <c:v>24.610382837040003</c:v>
                </c:pt>
                <c:pt idx="2">
                  <c:v>24.610382837040003</c:v>
                </c:pt>
                <c:pt idx="3">
                  <c:v>3.5157689767200004</c:v>
                </c:pt>
              </c:numCache>
            </c:numRef>
          </c:val>
          <c:extLst>
            <c:ext xmlns:c16="http://schemas.microsoft.com/office/drawing/2014/chart" uri="{C3380CC4-5D6E-409C-BE32-E72D297353CC}">
              <c16:uniqueId val="{00000000-555E-4A73-93AF-3F8824B2449E}"/>
            </c:ext>
          </c:extLst>
        </c:ser>
        <c:ser>
          <c:idx val="1"/>
          <c:order val="1"/>
          <c:tx>
            <c:strRef>
              <c:f>'Sensitivity analysis'!$C$46</c:f>
              <c:strCache>
                <c:ptCount val="1"/>
                <c:pt idx="0">
                  <c:v>Shipping container</c:v>
                </c:pt>
              </c:strCache>
            </c:strRef>
          </c:tx>
          <c:spPr>
            <a:solidFill>
              <a:schemeClr val="accent2"/>
            </a:solidFill>
            <a:ln>
              <a:noFill/>
            </a:ln>
            <a:effectLst/>
          </c:spPr>
          <c:invertIfNegative val="0"/>
          <c:cat>
            <c:strRef>
              <c:f>'Sensitivity analysis'!$A$47:$A$50</c:f>
              <c:strCache>
                <c:ptCount val="4"/>
                <c:pt idx="0">
                  <c:v>Net_concrete</c:v>
                </c:pt>
                <c:pt idx="1">
                  <c:v>Net_heavy</c:v>
                </c:pt>
                <c:pt idx="2">
                  <c:v>Net_light</c:v>
                </c:pt>
                <c:pt idx="3">
                  <c:v>Line</c:v>
                </c:pt>
              </c:strCache>
            </c:strRef>
          </c:cat>
          <c:val>
            <c:numRef>
              <c:f>'Sensitivity analysis'!$C$47:$C$50</c:f>
              <c:numCache>
                <c:formatCode>0</c:formatCode>
                <c:ptCount val="4"/>
                <c:pt idx="0">
                  <c:v>4089.4193666666665</c:v>
                </c:pt>
                <c:pt idx="1">
                  <c:v>4089.4193666666665</c:v>
                </c:pt>
                <c:pt idx="2">
                  <c:v>4089.4193666666665</c:v>
                </c:pt>
                <c:pt idx="3">
                  <c:v>584.20276666666666</c:v>
                </c:pt>
              </c:numCache>
            </c:numRef>
          </c:val>
          <c:extLst>
            <c:ext xmlns:c16="http://schemas.microsoft.com/office/drawing/2014/chart" uri="{C3380CC4-5D6E-409C-BE32-E72D297353CC}">
              <c16:uniqueId val="{00000001-555E-4A73-93AF-3F8824B2449E}"/>
            </c:ext>
          </c:extLst>
        </c:ser>
        <c:ser>
          <c:idx val="2"/>
          <c:order val="2"/>
          <c:tx>
            <c:strRef>
              <c:f>'Sensitivity analysis'!$D$46</c:f>
              <c:strCache>
                <c:ptCount val="1"/>
                <c:pt idx="0">
                  <c:v>IBC container</c:v>
                </c:pt>
              </c:strCache>
            </c:strRef>
          </c:tx>
          <c:spPr>
            <a:solidFill>
              <a:schemeClr val="accent3"/>
            </a:solidFill>
            <a:ln>
              <a:noFill/>
            </a:ln>
            <a:effectLst/>
          </c:spPr>
          <c:invertIfNegative val="0"/>
          <c:cat>
            <c:strRef>
              <c:f>'Sensitivity analysis'!$A$47:$A$50</c:f>
              <c:strCache>
                <c:ptCount val="4"/>
                <c:pt idx="0">
                  <c:v>Net_concrete</c:v>
                </c:pt>
                <c:pt idx="1">
                  <c:v>Net_heavy</c:v>
                </c:pt>
                <c:pt idx="2">
                  <c:v>Net_light</c:v>
                </c:pt>
                <c:pt idx="3">
                  <c:v>Line</c:v>
                </c:pt>
              </c:strCache>
            </c:strRef>
          </c:cat>
          <c:val>
            <c:numRef>
              <c:f>'Sensitivity analysis'!$D$47:$D$50</c:f>
              <c:numCache>
                <c:formatCode>0</c:formatCode>
                <c:ptCount val="4"/>
                <c:pt idx="0">
                  <c:v>332.80902918914808</c:v>
                </c:pt>
                <c:pt idx="1">
                  <c:v>332.80902918914808</c:v>
                </c:pt>
                <c:pt idx="2">
                  <c:v>332.80902918914808</c:v>
                </c:pt>
                <c:pt idx="3">
                  <c:v>55.468171531524682</c:v>
                </c:pt>
              </c:numCache>
            </c:numRef>
          </c:val>
          <c:extLst>
            <c:ext xmlns:c16="http://schemas.microsoft.com/office/drawing/2014/chart" uri="{C3380CC4-5D6E-409C-BE32-E72D297353CC}">
              <c16:uniqueId val="{00000002-555E-4A73-93AF-3F8824B2449E}"/>
            </c:ext>
          </c:extLst>
        </c:ser>
        <c:ser>
          <c:idx val="3"/>
          <c:order val="3"/>
          <c:tx>
            <c:strRef>
              <c:f>'Sensitivity analysis'!$E$46</c:f>
              <c:strCache>
                <c:ptCount val="1"/>
                <c:pt idx="0">
                  <c:v>Lighting</c:v>
                </c:pt>
              </c:strCache>
            </c:strRef>
          </c:tx>
          <c:spPr>
            <a:solidFill>
              <a:schemeClr val="accent4"/>
            </a:solidFill>
            <a:ln>
              <a:noFill/>
            </a:ln>
            <a:effectLst/>
          </c:spPr>
          <c:invertIfNegative val="0"/>
          <c:cat>
            <c:strRef>
              <c:f>'Sensitivity analysis'!$A$47:$A$50</c:f>
              <c:strCache>
                <c:ptCount val="4"/>
                <c:pt idx="0">
                  <c:v>Net_concrete</c:v>
                </c:pt>
                <c:pt idx="1">
                  <c:v>Net_heavy</c:v>
                </c:pt>
                <c:pt idx="2">
                  <c:v>Net_light</c:v>
                </c:pt>
                <c:pt idx="3">
                  <c:v>Line</c:v>
                </c:pt>
              </c:strCache>
            </c:strRef>
          </c:cat>
          <c:val>
            <c:numRef>
              <c:f>'Sensitivity analysis'!$E$47:$E$50</c:f>
              <c:numCache>
                <c:formatCode>0</c:formatCode>
                <c:ptCount val="4"/>
                <c:pt idx="0">
                  <c:v>167.86695633440752</c:v>
                </c:pt>
                <c:pt idx="1">
                  <c:v>167.86695633440752</c:v>
                </c:pt>
                <c:pt idx="2">
                  <c:v>167.86695633440752</c:v>
                </c:pt>
                <c:pt idx="3">
                  <c:v>22.161433997008487</c:v>
                </c:pt>
              </c:numCache>
            </c:numRef>
          </c:val>
          <c:extLst>
            <c:ext xmlns:c16="http://schemas.microsoft.com/office/drawing/2014/chart" uri="{C3380CC4-5D6E-409C-BE32-E72D297353CC}">
              <c16:uniqueId val="{00000003-555E-4A73-93AF-3F8824B2449E}"/>
            </c:ext>
          </c:extLst>
        </c:ser>
        <c:ser>
          <c:idx val="4"/>
          <c:order val="4"/>
          <c:tx>
            <c:strRef>
              <c:f>'Sensitivity analysis'!$F$46</c:f>
              <c:strCache>
                <c:ptCount val="1"/>
                <c:pt idx="0">
                  <c:v>Net - mainline</c:v>
                </c:pt>
              </c:strCache>
            </c:strRef>
          </c:tx>
          <c:spPr>
            <a:solidFill>
              <a:schemeClr val="accent5"/>
            </a:solidFill>
            <a:ln>
              <a:noFill/>
            </a:ln>
            <a:effectLst/>
          </c:spPr>
          <c:invertIfNegative val="0"/>
          <c:cat>
            <c:strRef>
              <c:f>'Sensitivity analysis'!$A$47:$A$50</c:f>
              <c:strCache>
                <c:ptCount val="4"/>
                <c:pt idx="0">
                  <c:v>Net_concrete</c:v>
                </c:pt>
                <c:pt idx="1">
                  <c:v>Net_heavy</c:v>
                </c:pt>
                <c:pt idx="2">
                  <c:v>Net_light</c:v>
                </c:pt>
                <c:pt idx="3">
                  <c:v>Line</c:v>
                </c:pt>
              </c:strCache>
            </c:strRef>
          </c:cat>
          <c:val>
            <c:numRef>
              <c:f>'Sensitivity analysis'!$F$47:$F$50</c:f>
              <c:numCache>
                <c:formatCode>0</c:formatCode>
                <c:ptCount val="4"/>
                <c:pt idx="0">
                  <c:v>8894.3604243816935</c:v>
                </c:pt>
                <c:pt idx="1">
                  <c:v>8894.3604243816935</c:v>
                </c:pt>
                <c:pt idx="2">
                  <c:v>8894.3604243816935</c:v>
                </c:pt>
                <c:pt idx="3">
                  <c:v>1447.5880068749998</c:v>
                </c:pt>
              </c:numCache>
            </c:numRef>
          </c:val>
          <c:extLst>
            <c:ext xmlns:c16="http://schemas.microsoft.com/office/drawing/2014/chart" uri="{C3380CC4-5D6E-409C-BE32-E72D297353CC}">
              <c16:uniqueId val="{00000004-555E-4A73-93AF-3F8824B2449E}"/>
            </c:ext>
          </c:extLst>
        </c:ser>
        <c:ser>
          <c:idx val="5"/>
          <c:order val="5"/>
          <c:tx>
            <c:strRef>
              <c:f>'Sensitivity analysis'!$G$46</c:f>
              <c:strCache>
                <c:ptCount val="1"/>
                <c:pt idx="0">
                  <c:v>Seeding infrastructure</c:v>
                </c:pt>
              </c:strCache>
            </c:strRef>
          </c:tx>
          <c:spPr>
            <a:solidFill>
              <a:schemeClr val="accent6"/>
            </a:solidFill>
            <a:ln>
              <a:noFill/>
            </a:ln>
            <a:effectLst/>
          </c:spPr>
          <c:invertIfNegative val="0"/>
          <c:cat>
            <c:strRef>
              <c:f>'Sensitivity analysis'!$A$47:$A$50</c:f>
              <c:strCache>
                <c:ptCount val="4"/>
                <c:pt idx="0">
                  <c:v>Net_concrete</c:v>
                </c:pt>
                <c:pt idx="1">
                  <c:v>Net_heavy</c:v>
                </c:pt>
                <c:pt idx="2">
                  <c:v>Net_light</c:v>
                </c:pt>
                <c:pt idx="3">
                  <c:v>Line</c:v>
                </c:pt>
              </c:strCache>
            </c:strRef>
          </c:cat>
          <c:val>
            <c:numRef>
              <c:f>'Sensitivity analysis'!$G$47:$G$50</c:f>
              <c:numCache>
                <c:formatCode>0</c:formatCode>
                <c:ptCount val="4"/>
                <c:pt idx="0">
                  <c:v>6174.5089411807603</c:v>
                </c:pt>
                <c:pt idx="1">
                  <c:v>6174.5089411807603</c:v>
                </c:pt>
                <c:pt idx="2">
                  <c:v>6174.5089411807603</c:v>
                </c:pt>
                <c:pt idx="3">
                  <c:v>1110.8414767471538</c:v>
                </c:pt>
              </c:numCache>
            </c:numRef>
          </c:val>
          <c:extLst>
            <c:ext xmlns:c16="http://schemas.microsoft.com/office/drawing/2014/chart" uri="{C3380CC4-5D6E-409C-BE32-E72D297353CC}">
              <c16:uniqueId val="{00000005-555E-4A73-93AF-3F8824B2449E}"/>
            </c:ext>
          </c:extLst>
        </c:ser>
        <c:ser>
          <c:idx val="6"/>
          <c:order val="6"/>
          <c:tx>
            <c:strRef>
              <c:f>'Sensitivity analysis'!$H$46</c:f>
              <c:strCache>
                <c:ptCount val="1"/>
                <c:pt idx="0">
                  <c:v>Maintenance and cleaning</c:v>
                </c:pt>
              </c:strCache>
            </c:strRef>
          </c:tx>
          <c:spPr>
            <a:solidFill>
              <a:schemeClr val="accent1">
                <a:lumMod val="60000"/>
              </a:schemeClr>
            </a:solidFill>
            <a:ln>
              <a:noFill/>
            </a:ln>
            <a:effectLst/>
          </c:spPr>
          <c:invertIfNegative val="0"/>
          <c:cat>
            <c:strRef>
              <c:f>'Sensitivity analysis'!$A$47:$A$50</c:f>
              <c:strCache>
                <c:ptCount val="4"/>
                <c:pt idx="0">
                  <c:v>Net_concrete</c:v>
                </c:pt>
                <c:pt idx="1">
                  <c:v>Net_heavy</c:v>
                </c:pt>
                <c:pt idx="2">
                  <c:v>Net_light</c:v>
                </c:pt>
                <c:pt idx="3">
                  <c:v>Line</c:v>
                </c:pt>
              </c:strCache>
            </c:strRef>
          </c:cat>
          <c:val>
            <c:numRef>
              <c:f>'Sensitivity analysis'!$H$47:$H$50</c:f>
              <c:numCache>
                <c:formatCode>0</c:formatCode>
                <c:ptCount val="4"/>
                <c:pt idx="0">
                  <c:v>109.03142022311998</c:v>
                </c:pt>
                <c:pt idx="1">
                  <c:v>109.03142022311998</c:v>
                </c:pt>
                <c:pt idx="2">
                  <c:v>109.03142022311998</c:v>
                </c:pt>
                <c:pt idx="3">
                  <c:v>14.453239736197999</c:v>
                </c:pt>
              </c:numCache>
            </c:numRef>
          </c:val>
          <c:extLst>
            <c:ext xmlns:c16="http://schemas.microsoft.com/office/drawing/2014/chart" uri="{C3380CC4-5D6E-409C-BE32-E72D297353CC}">
              <c16:uniqueId val="{00000006-555E-4A73-93AF-3F8824B2449E}"/>
            </c:ext>
          </c:extLst>
        </c:ser>
        <c:ser>
          <c:idx val="7"/>
          <c:order val="7"/>
          <c:tx>
            <c:strRef>
              <c:f>'Sensitivity analysis'!$I$46</c:f>
              <c:strCache>
                <c:ptCount val="1"/>
                <c:pt idx="0">
                  <c:v>Nutrients</c:v>
                </c:pt>
              </c:strCache>
            </c:strRef>
          </c:tx>
          <c:spPr>
            <a:solidFill>
              <a:schemeClr val="accent2">
                <a:lumMod val="60000"/>
              </a:schemeClr>
            </a:solidFill>
            <a:ln>
              <a:noFill/>
            </a:ln>
            <a:effectLst/>
          </c:spPr>
          <c:invertIfNegative val="0"/>
          <c:cat>
            <c:strRef>
              <c:f>'Sensitivity analysis'!$A$47:$A$50</c:f>
              <c:strCache>
                <c:ptCount val="4"/>
                <c:pt idx="0">
                  <c:v>Net_concrete</c:v>
                </c:pt>
                <c:pt idx="1">
                  <c:v>Net_heavy</c:v>
                </c:pt>
                <c:pt idx="2">
                  <c:v>Net_light</c:v>
                </c:pt>
                <c:pt idx="3">
                  <c:v>Line</c:v>
                </c:pt>
              </c:strCache>
            </c:strRef>
          </c:cat>
          <c:val>
            <c:numRef>
              <c:f>'Sensitivity analysis'!$I$47:$I$50</c:f>
              <c:numCache>
                <c:formatCode>0.00</c:formatCode>
                <c:ptCount val="4"/>
                <c:pt idx="0">
                  <c:v>2.2477660416202749E-2</c:v>
                </c:pt>
                <c:pt idx="1">
                  <c:v>2.2477660416202749E-2</c:v>
                </c:pt>
                <c:pt idx="2">
                  <c:v>2.2477660416202749E-2</c:v>
                </c:pt>
                <c:pt idx="3">
                  <c:v>2.9264206646020183E-3</c:v>
                </c:pt>
              </c:numCache>
            </c:numRef>
          </c:val>
          <c:extLst>
            <c:ext xmlns:c16="http://schemas.microsoft.com/office/drawing/2014/chart" uri="{C3380CC4-5D6E-409C-BE32-E72D297353CC}">
              <c16:uniqueId val="{00000007-555E-4A73-93AF-3F8824B2449E}"/>
            </c:ext>
          </c:extLst>
        </c:ser>
        <c:ser>
          <c:idx val="8"/>
          <c:order val="8"/>
          <c:tx>
            <c:strRef>
              <c:f>'Sensitivity analysis'!$J$46</c:f>
              <c:strCache>
                <c:ptCount val="1"/>
                <c:pt idx="0">
                  <c:v>Electricity</c:v>
                </c:pt>
              </c:strCache>
            </c:strRef>
          </c:tx>
          <c:spPr>
            <a:solidFill>
              <a:schemeClr val="accent3">
                <a:lumMod val="60000"/>
              </a:schemeClr>
            </a:solidFill>
            <a:ln>
              <a:noFill/>
            </a:ln>
            <a:effectLst/>
          </c:spPr>
          <c:invertIfNegative val="0"/>
          <c:cat>
            <c:strRef>
              <c:f>'Sensitivity analysis'!$A$47:$A$50</c:f>
              <c:strCache>
                <c:ptCount val="4"/>
                <c:pt idx="0">
                  <c:v>Net_concrete</c:v>
                </c:pt>
                <c:pt idx="1">
                  <c:v>Net_heavy</c:v>
                </c:pt>
                <c:pt idx="2">
                  <c:v>Net_light</c:v>
                </c:pt>
                <c:pt idx="3">
                  <c:v>Line</c:v>
                </c:pt>
              </c:strCache>
            </c:strRef>
          </c:cat>
          <c:val>
            <c:numRef>
              <c:f>'Sensitivity analysis'!$J$47:$J$50</c:f>
              <c:numCache>
                <c:formatCode>0</c:formatCode>
                <c:ptCount val="4"/>
                <c:pt idx="0">
                  <c:v>2108.58699174</c:v>
                </c:pt>
                <c:pt idx="1">
                  <c:v>2108.58699174</c:v>
                </c:pt>
                <c:pt idx="2">
                  <c:v>2108.58699174</c:v>
                </c:pt>
                <c:pt idx="3">
                  <c:v>274.55559788281255</c:v>
                </c:pt>
              </c:numCache>
            </c:numRef>
          </c:val>
          <c:extLst>
            <c:ext xmlns:c16="http://schemas.microsoft.com/office/drawing/2014/chart" uri="{C3380CC4-5D6E-409C-BE32-E72D297353CC}">
              <c16:uniqueId val="{00000008-555E-4A73-93AF-3F8824B2449E}"/>
            </c:ext>
          </c:extLst>
        </c:ser>
        <c:ser>
          <c:idx val="9"/>
          <c:order val="9"/>
          <c:tx>
            <c:strRef>
              <c:f>'Sensitivity analysis'!$K$46</c:f>
              <c:strCache>
                <c:ptCount val="1"/>
                <c:pt idx="0">
                  <c:v>Boat work</c:v>
                </c:pt>
              </c:strCache>
            </c:strRef>
          </c:tx>
          <c:spPr>
            <a:solidFill>
              <a:schemeClr val="accent4">
                <a:lumMod val="60000"/>
              </a:schemeClr>
            </a:solidFill>
            <a:ln>
              <a:noFill/>
            </a:ln>
            <a:effectLst/>
          </c:spPr>
          <c:invertIfNegative val="0"/>
          <c:cat>
            <c:strRef>
              <c:f>'Sensitivity analysis'!$A$47:$A$50</c:f>
              <c:strCache>
                <c:ptCount val="4"/>
                <c:pt idx="0">
                  <c:v>Net_concrete</c:v>
                </c:pt>
                <c:pt idx="1">
                  <c:v>Net_heavy</c:v>
                </c:pt>
                <c:pt idx="2">
                  <c:v>Net_light</c:v>
                </c:pt>
                <c:pt idx="3">
                  <c:v>Line</c:v>
                </c:pt>
              </c:strCache>
            </c:strRef>
          </c:cat>
          <c:val>
            <c:numRef>
              <c:f>'Sensitivity analysis'!$K$47:$K$50</c:f>
              <c:numCache>
                <c:formatCode>0</c:formatCode>
                <c:ptCount val="4"/>
                <c:pt idx="0">
                  <c:v>1533.9425478196792</c:v>
                </c:pt>
                <c:pt idx="1">
                  <c:v>1533.9425478196792</c:v>
                </c:pt>
                <c:pt idx="2">
                  <c:v>1533.9425478196792</c:v>
                </c:pt>
                <c:pt idx="3">
                  <c:v>1992.8330327744775</c:v>
                </c:pt>
              </c:numCache>
            </c:numRef>
          </c:val>
          <c:extLst>
            <c:ext xmlns:c16="http://schemas.microsoft.com/office/drawing/2014/chart" uri="{C3380CC4-5D6E-409C-BE32-E72D297353CC}">
              <c16:uniqueId val="{00000009-555E-4A73-93AF-3F8824B2449E}"/>
            </c:ext>
          </c:extLst>
        </c:ser>
        <c:ser>
          <c:idx val="10"/>
          <c:order val="10"/>
          <c:tx>
            <c:strRef>
              <c:f>'Sensitivity analysis'!$L$46</c:f>
              <c:strCache>
                <c:ptCount val="1"/>
                <c:pt idx="0">
                  <c:v>Cultivation area marking</c:v>
                </c:pt>
              </c:strCache>
            </c:strRef>
          </c:tx>
          <c:spPr>
            <a:solidFill>
              <a:schemeClr val="accent5">
                <a:lumMod val="60000"/>
              </a:schemeClr>
            </a:solidFill>
            <a:ln>
              <a:noFill/>
            </a:ln>
            <a:effectLst/>
          </c:spPr>
          <c:invertIfNegative val="0"/>
          <c:cat>
            <c:strRef>
              <c:f>'Sensitivity analysis'!$A$47:$A$50</c:f>
              <c:strCache>
                <c:ptCount val="4"/>
                <c:pt idx="0">
                  <c:v>Net_concrete</c:v>
                </c:pt>
                <c:pt idx="1">
                  <c:v>Net_heavy</c:v>
                </c:pt>
                <c:pt idx="2">
                  <c:v>Net_light</c:v>
                </c:pt>
                <c:pt idx="3">
                  <c:v>Line</c:v>
                </c:pt>
              </c:strCache>
            </c:strRef>
          </c:cat>
          <c:val>
            <c:numRef>
              <c:f>'Sensitivity analysis'!$L$47:$L$50</c:f>
              <c:numCache>
                <c:formatCode>0</c:formatCode>
                <c:ptCount val="4"/>
                <c:pt idx="0">
                  <c:v>262.24816662454316</c:v>
                </c:pt>
                <c:pt idx="1">
                  <c:v>262.24816662454316</c:v>
                </c:pt>
                <c:pt idx="2">
                  <c:v>262.24816662454316</c:v>
                </c:pt>
                <c:pt idx="3">
                  <c:v>262.24816662454316</c:v>
                </c:pt>
              </c:numCache>
            </c:numRef>
          </c:val>
          <c:extLst>
            <c:ext xmlns:c16="http://schemas.microsoft.com/office/drawing/2014/chart" uri="{C3380CC4-5D6E-409C-BE32-E72D297353CC}">
              <c16:uniqueId val="{0000000A-555E-4A73-93AF-3F8824B2449E}"/>
            </c:ext>
          </c:extLst>
        </c:ser>
        <c:ser>
          <c:idx val="11"/>
          <c:order val="11"/>
          <c:tx>
            <c:strRef>
              <c:f>'Sensitivity analysis'!$M$46</c:f>
              <c:strCache>
                <c:ptCount val="1"/>
                <c:pt idx="0">
                  <c:v>Flotation structure</c:v>
                </c:pt>
              </c:strCache>
            </c:strRef>
          </c:tx>
          <c:spPr>
            <a:solidFill>
              <a:schemeClr val="accent6">
                <a:lumMod val="60000"/>
              </a:schemeClr>
            </a:solidFill>
            <a:ln>
              <a:noFill/>
            </a:ln>
            <a:effectLst/>
          </c:spPr>
          <c:invertIfNegative val="0"/>
          <c:cat>
            <c:strRef>
              <c:f>'Sensitivity analysis'!$A$47:$A$50</c:f>
              <c:strCache>
                <c:ptCount val="4"/>
                <c:pt idx="0">
                  <c:v>Net_concrete</c:v>
                </c:pt>
                <c:pt idx="1">
                  <c:v>Net_heavy</c:v>
                </c:pt>
                <c:pt idx="2">
                  <c:v>Net_light</c:v>
                </c:pt>
                <c:pt idx="3">
                  <c:v>Line</c:v>
                </c:pt>
              </c:strCache>
            </c:strRef>
          </c:cat>
          <c:val>
            <c:numRef>
              <c:f>'Sensitivity analysis'!$M$47:$M$50</c:f>
              <c:numCache>
                <c:formatCode>0</c:formatCode>
                <c:ptCount val="4"/>
                <c:pt idx="0">
                  <c:v>42762.00179854835</c:v>
                </c:pt>
                <c:pt idx="1">
                  <c:v>42762.00179854835</c:v>
                </c:pt>
                <c:pt idx="2">
                  <c:v>42762.00179854835</c:v>
                </c:pt>
                <c:pt idx="3">
                  <c:v>6599.5666409999994</c:v>
                </c:pt>
              </c:numCache>
            </c:numRef>
          </c:val>
          <c:extLst>
            <c:ext xmlns:c16="http://schemas.microsoft.com/office/drawing/2014/chart" uri="{C3380CC4-5D6E-409C-BE32-E72D297353CC}">
              <c16:uniqueId val="{0000000B-555E-4A73-93AF-3F8824B2449E}"/>
            </c:ext>
          </c:extLst>
        </c:ser>
        <c:ser>
          <c:idx val="12"/>
          <c:order val="12"/>
          <c:tx>
            <c:strRef>
              <c:f>'Sensitivity analysis'!$N$46</c:f>
              <c:strCache>
                <c:ptCount val="1"/>
                <c:pt idx="0">
                  <c:v>Weight</c:v>
                </c:pt>
              </c:strCache>
            </c:strRef>
          </c:tx>
          <c:spPr>
            <a:solidFill>
              <a:schemeClr val="accent1">
                <a:lumMod val="80000"/>
                <a:lumOff val="20000"/>
              </a:schemeClr>
            </a:solidFill>
            <a:ln>
              <a:noFill/>
            </a:ln>
            <a:effectLst/>
          </c:spPr>
          <c:invertIfNegative val="0"/>
          <c:cat>
            <c:strRef>
              <c:f>'Sensitivity analysis'!$A$47:$A$50</c:f>
              <c:strCache>
                <c:ptCount val="4"/>
                <c:pt idx="0">
                  <c:v>Net_concrete</c:v>
                </c:pt>
                <c:pt idx="1">
                  <c:v>Net_heavy</c:v>
                </c:pt>
                <c:pt idx="2">
                  <c:v>Net_light</c:v>
                </c:pt>
                <c:pt idx="3">
                  <c:v>Line</c:v>
                </c:pt>
              </c:strCache>
            </c:strRef>
          </c:cat>
          <c:val>
            <c:numRef>
              <c:f>'Sensitivity analysis'!$N$47:$N$50</c:f>
              <c:numCache>
                <c:formatCode>0</c:formatCode>
                <c:ptCount val="4"/>
                <c:pt idx="0">
                  <c:v>732.3273990706482</c:v>
                </c:pt>
                <c:pt idx="1">
                  <c:v>20489.636006400004</c:v>
                </c:pt>
                <c:pt idx="2">
                  <c:v>5323.6580303999999</c:v>
                </c:pt>
                <c:pt idx="3">
                  <c:v>1535.6764469719442</c:v>
                </c:pt>
              </c:numCache>
            </c:numRef>
          </c:val>
          <c:extLst xmlns:c15="http://schemas.microsoft.com/office/drawing/2012/chart">
            <c:ext xmlns:c16="http://schemas.microsoft.com/office/drawing/2014/chart" uri="{C3380CC4-5D6E-409C-BE32-E72D297353CC}">
              <c16:uniqueId val="{0000000C-555E-4A73-93AF-3F8824B2449E}"/>
            </c:ext>
          </c:extLst>
        </c:ser>
        <c:dLbls>
          <c:showLegendKey val="0"/>
          <c:showVal val="0"/>
          <c:showCatName val="0"/>
          <c:showSerName val="0"/>
          <c:showPercent val="0"/>
          <c:showBubbleSize val="0"/>
        </c:dLbls>
        <c:gapWidth val="150"/>
        <c:overlap val="100"/>
        <c:axId val="698028431"/>
        <c:axId val="698032271"/>
        <c:extLst>
          <c:ext xmlns:c15="http://schemas.microsoft.com/office/drawing/2012/chart" uri="{02D57815-91ED-43cb-92C2-25804820EDAC}">
            <c15:filteredBarSeries>
              <c15:ser>
                <c:idx val="13"/>
                <c:order val="13"/>
                <c:tx>
                  <c:strRef>
                    <c:extLst>
                      <c:ext uri="{02D57815-91ED-43cb-92C2-25804820EDAC}">
                        <c15:formulaRef>
                          <c15:sqref>'Sensitivity analysis'!$O$46</c15:sqref>
                        </c15:formulaRef>
                      </c:ext>
                    </c:extLst>
                    <c:strCache>
                      <c:ptCount val="1"/>
                      <c:pt idx="0">
                        <c:v>Total footprint</c:v>
                      </c:pt>
                    </c:strCache>
                  </c:strRef>
                </c:tx>
                <c:spPr>
                  <a:solidFill>
                    <a:schemeClr val="accent2">
                      <a:lumMod val="80000"/>
                      <a:lumOff val="20000"/>
                    </a:schemeClr>
                  </a:solidFill>
                  <a:ln>
                    <a:noFill/>
                  </a:ln>
                  <a:effectLst/>
                </c:spPr>
                <c:invertIfNegative val="0"/>
                <c:cat>
                  <c:strRef>
                    <c:extLst>
                      <c:ext uri="{02D57815-91ED-43cb-92C2-25804820EDAC}">
                        <c15:formulaRef>
                          <c15:sqref>'Sensitivity analysis'!$A$47:$A$50</c15:sqref>
                        </c15:formulaRef>
                      </c:ext>
                    </c:extLst>
                    <c:strCache>
                      <c:ptCount val="4"/>
                      <c:pt idx="0">
                        <c:v>Net_concrete</c:v>
                      </c:pt>
                      <c:pt idx="1">
                        <c:v>Net_heavy</c:v>
                      </c:pt>
                      <c:pt idx="2">
                        <c:v>Net_light</c:v>
                      </c:pt>
                      <c:pt idx="3">
                        <c:v>Line</c:v>
                      </c:pt>
                    </c:strCache>
                  </c:strRef>
                </c:cat>
                <c:val>
                  <c:numRef>
                    <c:extLst>
                      <c:ext uri="{02D57815-91ED-43cb-92C2-25804820EDAC}">
                        <c15:formulaRef>
                          <c15:sqref>'Sensitivity analysis'!$O$47:$O$50</c15:sqref>
                        </c15:formulaRef>
                      </c:ext>
                    </c:extLst>
                    <c:numCache>
                      <c:formatCode>0</c:formatCode>
                      <c:ptCount val="4"/>
                      <c:pt idx="0">
                        <c:v>67191.735902276472</c:v>
                      </c:pt>
                      <c:pt idx="1">
                        <c:v>86949.044509605825</c:v>
                      </c:pt>
                      <c:pt idx="2">
                        <c:v>71783.066533605815</c:v>
                      </c:pt>
                      <c:pt idx="3">
                        <c:v>13903.113676204712</c:v>
                      </c:pt>
                    </c:numCache>
                  </c:numRef>
                </c:val>
                <c:extLst>
                  <c:ext xmlns:c16="http://schemas.microsoft.com/office/drawing/2014/chart" uri="{C3380CC4-5D6E-409C-BE32-E72D297353CC}">
                    <c16:uniqueId val="{0000000D-555E-4A73-93AF-3F8824B2449E}"/>
                  </c:ext>
                </c:extLst>
              </c15:ser>
            </c15:filteredBarSeries>
          </c:ext>
        </c:extLst>
      </c:barChart>
      <c:catAx>
        <c:axId val="698028431"/>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u="none" strike="noStrike" kern="1200" baseline="0" dirty="0">
                    <a:solidFill>
                      <a:srgbClr val="000000"/>
                    </a:solidFill>
                  </a:rPr>
                  <a:t>Setup with weight typ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698032271"/>
        <c:crosses val="autoZero"/>
        <c:auto val="1"/>
        <c:lblAlgn val="ctr"/>
        <c:lblOffset val="100"/>
        <c:noMultiLvlLbl val="0"/>
      </c:catAx>
      <c:valAx>
        <c:axId val="698032271"/>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u="none" strike="noStrike" kern="1200" baseline="0">
                    <a:solidFill>
                      <a:sysClr val="windowText" lastClr="000000">
                        <a:lumMod val="65000"/>
                        <a:lumOff val="35000"/>
                      </a:sysClr>
                    </a:solidFill>
                  </a:rPr>
                  <a:t>KgCO2eq</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9802843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0" i="0" u="none" strike="noStrike" kern="1200" spc="0" baseline="0">
                <a:solidFill>
                  <a:sysClr val="windowText" lastClr="000000">
                    <a:lumMod val="65000"/>
                    <a:lumOff val="35000"/>
                  </a:sysClr>
                </a:solidFill>
              </a:rPr>
              <a:t>Freshwater eutrophic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stacked"/>
        <c:varyColors val="0"/>
        <c:ser>
          <c:idx val="0"/>
          <c:order val="0"/>
          <c:tx>
            <c:strRef>
              <c:f>'Sensitivity analysis'!$B$58</c:f>
              <c:strCache>
                <c:ptCount val="1"/>
                <c:pt idx="0">
                  <c:v>Wastewater</c:v>
                </c:pt>
              </c:strCache>
            </c:strRef>
          </c:tx>
          <c:spPr>
            <a:solidFill>
              <a:schemeClr val="accent1"/>
            </a:solidFill>
            <a:ln>
              <a:noFill/>
            </a:ln>
            <a:effectLst/>
          </c:spPr>
          <c:invertIfNegative val="0"/>
          <c:cat>
            <c:strRef>
              <c:f>'Sensitivity analysis'!$A$59:$A$62</c:f>
              <c:strCache>
                <c:ptCount val="4"/>
                <c:pt idx="0">
                  <c:v>Net_concrete</c:v>
                </c:pt>
                <c:pt idx="1">
                  <c:v>Net_heavy</c:v>
                </c:pt>
                <c:pt idx="2">
                  <c:v>Net_light</c:v>
                </c:pt>
                <c:pt idx="3">
                  <c:v>Line</c:v>
                </c:pt>
              </c:strCache>
            </c:strRef>
          </c:cat>
          <c:val>
            <c:numRef>
              <c:f>'Sensitivity analysis'!$B$59:$B$62</c:f>
              <c:numCache>
                <c:formatCode>0.00E+00</c:formatCode>
                <c:ptCount val="4"/>
                <c:pt idx="0">
                  <c:v>1.8452566772640001E-2</c:v>
                </c:pt>
                <c:pt idx="1">
                  <c:v>1.8452566772640001E-2</c:v>
                </c:pt>
                <c:pt idx="2">
                  <c:v>1.8452566772640001E-2</c:v>
                </c:pt>
                <c:pt idx="3">
                  <c:v>2.6360809675199997E-3</c:v>
                </c:pt>
              </c:numCache>
            </c:numRef>
          </c:val>
          <c:extLst>
            <c:ext xmlns:c16="http://schemas.microsoft.com/office/drawing/2014/chart" uri="{C3380CC4-5D6E-409C-BE32-E72D297353CC}">
              <c16:uniqueId val="{00000000-7C48-4FA9-9FA7-B7A88604F52D}"/>
            </c:ext>
          </c:extLst>
        </c:ser>
        <c:ser>
          <c:idx val="1"/>
          <c:order val="1"/>
          <c:tx>
            <c:strRef>
              <c:f>'Sensitivity analysis'!$C$58</c:f>
              <c:strCache>
                <c:ptCount val="1"/>
                <c:pt idx="0">
                  <c:v>Shipping container</c:v>
                </c:pt>
              </c:strCache>
            </c:strRef>
          </c:tx>
          <c:spPr>
            <a:solidFill>
              <a:schemeClr val="accent2"/>
            </a:solidFill>
            <a:ln>
              <a:noFill/>
            </a:ln>
            <a:effectLst/>
          </c:spPr>
          <c:invertIfNegative val="0"/>
          <c:cat>
            <c:strRef>
              <c:f>'Sensitivity analysis'!$A$59:$A$62</c:f>
              <c:strCache>
                <c:ptCount val="4"/>
                <c:pt idx="0">
                  <c:v>Net_concrete</c:v>
                </c:pt>
                <c:pt idx="1">
                  <c:v>Net_heavy</c:v>
                </c:pt>
                <c:pt idx="2">
                  <c:v>Net_light</c:v>
                </c:pt>
                <c:pt idx="3">
                  <c:v>Line</c:v>
                </c:pt>
              </c:strCache>
            </c:strRef>
          </c:cat>
          <c:val>
            <c:numRef>
              <c:f>'Sensitivity analysis'!$C$59:$C$62</c:f>
              <c:numCache>
                <c:formatCode>0.00E+00</c:formatCode>
                <c:ptCount val="4"/>
                <c:pt idx="0">
                  <c:v>2.3446574666666669</c:v>
                </c:pt>
                <c:pt idx="1">
                  <c:v>2.3446574666666669</c:v>
                </c:pt>
                <c:pt idx="2">
                  <c:v>2.3446574666666669</c:v>
                </c:pt>
                <c:pt idx="3">
                  <c:v>0.33495106666666663</c:v>
                </c:pt>
              </c:numCache>
            </c:numRef>
          </c:val>
          <c:extLst>
            <c:ext xmlns:c16="http://schemas.microsoft.com/office/drawing/2014/chart" uri="{C3380CC4-5D6E-409C-BE32-E72D297353CC}">
              <c16:uniqueId val="{00000001-7C48-4FA9-9FA7-B7A88604F52D}"/>
            </c:ext>
          </c:extLst>
        </c:ser>
        <c:ser>
          <c:idx val="2"/>
          <c:order val="2"/>
          <c:tx>
            <c:strRef>
              <c:f>'Sensitivity analysis'!$D$58</c:f>
              <c:strCache>
                <c:ptCount val="1"/>
                <c:pt idx="0">
                  <c:v>IBC container</c:v>
                </c:pt>
              </c:strCache>
            </c:strRef>
          </c:tx>
          <c:spPr>
            <a:solidFill>
              <a:schemeClr val="accent3"/>
            </a:solidFill>
            <a:ln>
              <a:noFill/>
            </a:ln>
            <a:effectLst/>
          </c:spPr>
          <c:invertIfNegative val="0"/>
          <c:cat>
            <c:strRef>
              <c:f>'Sensitivity analysis'!$A$59:$A$62</c:f>
              <c:strCache>
                <c:ptCount val="4"/>
                <c:pt idx="0">
                  <c:v>Net_concrete</c:v>
                </c:pt>
                <c:pt idx="1">
                  <c:v>Net_heavy</c:v>
                </c:pt>
                <c:pt idx="2">
                  <c:v>Net_light</c:v>
                </c:pt>
                <c:pt idx="3">
                  <c:v>Line</c:v>
                </c:pt>
              </c:strCache>
            </c:strRef>
          </c:cat>
          <c:val>
            <c:numRef>
              <c:f>'Sensitivity analysis'!$D$59:$D$62</c:f>
              <c:numCache>
                <c:formatCode>0.00E+00</c:formatCode>
                <c:ptCount val="4"/>
                <c:pt idx="0">
                  <c:v>0.14321515797170631</c:v>
                </c:pt>
                <c:pt idx="1">
                  <c:v>0.14321515797170631</c:v>
                </c:pt>
                <c:pt idx="2">
                  <c:v>0.14321515797170631</c:v>
                </c:pt>
                <c:pt idx="3">
                  <c:v>2.3869192995284387E-2</c:v>
                </c:pt>
              </c:numCache>
            </c:numRef>
          </c:val>
          <c:extLst>
            <c:ext xmlns:c16="http://schemas.microsoft.com/office/drawing/2014/chart" uri="{C3380CC4-5D6E-409C-BE32-E72D297353CC}">
              <c16:uniqueId val="{00000002-7C48-4FA9-9FA7-B7A88604F52D}"/>
            </c:ext>
          </c:extLst>
        </c:ser>
        <c:ser>
          <c:idx val="3"/>
          <c:order val="3"/>
          <c:tx>
            <c:strRef>
              <c:f>'Sensitivity analysis'!$E$58</c:f>
              <c:strCache>
                <c:ptCount val="1"/>
                <c:pt idx="0">
                  <c:v>Lighting</c:v>
                </c:pt>
              </c:strCache>
            </c:strRef>
          </c:tx>
          <c:spPr>
            <a:solidFill>
              <a:schemeClr val="accent4"/>
            </a:solidFill>
            <a:ln>
              <a:noFill/>
            </a:ln>
            <a:effectLst/>
          </c:spPr>
          <c:invertIfNegative val="0"/>
          <c:cat>
            <c:strRef>
              <c:f>'Sensitivity analysis'!$A$59:$A$62</c:f>
              <c:strCache>
                <c:ptCount val="4"/>
                <c:pt idx="0">
                  <c:v>Net_concrete</c:v>
                </c:pt>
                <c:pt idx="1">
                  <c:v>Net_heavy</c:v>
                </c:pt>
                <c:pt idx="2">
                  <c:v>Net_light</c:v>
                </c:pt>
                <c:pt idx="3">
                  <c:v>Line</c:v>
                </c:pt>
              </c:strCache>
            </c:strRef>
          </c:cat>
          <c:val>
            <c:numRef>
              <c:f>'Sensitivity analysis'!$E$59:$E$62</c:f>
              <c:numCache>
                <c:formatCode>0.00E+00</c:formatCode>
                <c:ptCount val="4"/>
                <c:pt idx="0">
                  <c:v>0.16367030858161266</c:v>
                </c:pt>
                <c:pt idx="1">
                  <c:v>0.16367030858161266</c:v>
                </c:pt>
                <c:pt idx="2">
                  <c:v>0.16367030858161266</c:v>
                </c:pt>
                <c:pt idx="3">
                  <c:v>2.1459234308628564E-2</c:v>
                </c:pt>
              </c:numCache>
            </c:numRef>
          </c:val>
          <c:extLst>
            <c:ext xmlns:c16="http://schemas.microsoft.com/office/drawing/2014/chart" uri="{C3380CC4-5D6E-409C-BE32-E72D297353CC}">
              <c16:uniqueId val="{00000003-7C48-4FA9-9FA7-B7A88604F52D}"/>
            </c:ext>
          </c:extLst>
        </c:ser>
        <c:ser>
          <c:idx val="4"/>
          <c:order val="4"/>
          <c:tx>
            <c:strRef>
              <c:f>'Sensitivity analysis'!$F$58</c:f>
              <c:strCache>
                <c:ptCount val="1"/>
                <c:pt idx="0">
                  <c:v>Net - mainline</c:v>
                </c:pt>
              </c:strCache>
            </c:strRef>
          </c:tx>
          <c:spPr>
            <a:solidFill>
              <a:schemeClr val="accent5"/>
            </a:solidFill>
            <a:ln>
              <a:noFill/>
            </a:ln>
            <a:effectLst/>
          </c:spPr>
          <c:invertIfNegative val="0"/>
          <c:cat>
            <c:strRef>
              <c:f>'Sensitivity analysis'!$A$59:$A$62</c:f>
              <c:strCache>
                <c:ptCount val="4"/>
                <c:pt idx="0">
                  <c:v>Net_concrete</c:v>
                </c:pt>
                <c:pt idx="1">
                  <c:v>Net_heavy</c:v>
                </c:pt>
                <c:pt idx="2">
                  <c:v>Net_light</c:v>
                </c:pt>
                <c:pt idx="3">
                  <c:v>Line</c:v>
                </c:pt>
              </c:strCache>
            </c:strRef>
          </c:cat>
          <c:val>
            <c:numRef>
              <c:f>'Sensitivity analysis'!$F$59:$F$62</c:f>
              <c:numCache>
                <c:formatCode>0.00E+00</c:formatCode>
                <c:ptCount val="4"/>
                <c:pt idx="0">
                  <c:v>0.65510752414947826</c:v>
                </c:pt>
                <c:pt idx="1">
                  <c:v>0.65510752414947826</c:v>
                </c:pt>
                <c:pt idx="2">
                  <c:v>0.65510752414947826</c:v>
                </c:pt>
                <c:pt idx="3">
                  <c:v>0.1015750546875</c:v>
                </c:pt>
              </c:numCache>
            </c:numRef>
          </c:val>
          <c:extLst>
            <c:ext xmlns:c16="http://schemas.microsoft.com/office/drawing/2014/chart" uri="{C3380CC4-5D6E-409C-BE32-E72D297353CC}">
              <c16:uniqueId val="{00000004-7C48-4FA9-9FA7-B7A88604F52D}"/>
            </c:ext>
          </c:extLst>
        </c:ser>
        <c:ser>
          <c:idx val="5"/>
          <c:order val="5"/>
          <c:tx>
            <c:strRef>
              <c:f>'Sensitivity analysis'!$G$58</c:f>
              <c:strCache>
                <c:ptCount val="1"/>
                <c:pt idx="0">
                  <c:v>Seeding infrastructure</c:v>
                </c:pt>
              </c:strCache>
            </c:strRef>
          </c:tx>
          <c:spPr>
            <a:solidFill>
              <a:schemeClr val="accent6"/>
            </a:solidFill>
            <a:ln>
              <a:noFill/>
            </a:ln>
            <a:effectLst/>
          </c:spPr>
          <c:invertIfNegative val="0"/>
          <c:cat>
            <c:strRef>
              <c:f>'Sensitivity analysis'!$A$59:$A$62</c:f>
              <c:strCache>
                <c:ptCount val="4"/>
                <c:pt idx="0">
                  <c:v>Net_concrete</c:v>
                </c:pt>
                <c:pt idx="1">
                  <c:v>Net_heavy</c:v>
                </c:pt>
                <c:pt idx="2">
                  <c:v>Net_light</c:v>
                </c:pt>
                <c:pt idx="3">
                  <c:v>Line</c:v>
                </c:pt>
              </c:strCache>
            </c:strRef>
          </c:cat>
          <c:val>
            <c:numRef>
              <c:f>'Sensitivity analysis'!$G$59:$G$62</c:f>
              <c:numCache>
                <c:formatCode>0.00E+00</c:formatCode>
                <c:ptCount val="4"/>
                <c:pt idx="0">
                  <c:v>3.442486985032478</c:v>
                </c:pt>
                <c:pt idx="1">
                  <c:v>3.442486985032478</c:v>
                </c:pt>
                <c:pt idx="2">
                  <c:v>3.442486985032478</c:v>
                </c:pt>
                <c:pt idx="3">
                  <c:v>0.56556399880637831</c:v>
                </c:pt>
              </c:numCache>
            </c:numRef>
          </c:val>
          <c:extLst>
            <c:ext xmlns:c16="http://schemas.microsoft.com/office/drawing/2014/chart" uri="{C3380CC4-5D6E-409C-BE32-E72D297353CC}">
              <c16:uniqueId val="{00000005-7C48-4FA9-9FA7-B7A88604F52D}"/>
            </c:ext>
          </c:extLst>
        </c:ser>
        <c:ser>
          <c:idx val="6"/>
          <c:order val="6"/>
          <c:tx>
            <c:strRef>
              <c:f>'Sensitivity analysis'!$H$58</c:f>
              <c:strCache>
                <c:ptCount val="1"/>
                <c:pt idx="0">
                  <c:v>Maintenance and cleaning</c:v>
                </c:pt>
              </c:strCache>
            </c:strRef>
          </c:tx>
          <c:spPr>
            <a:solidFill>
              <a:schemeClr val="accent1">
                <a:lumMod val="60000"/>
              </a:schemeClr>
            </a:solidFill>
            <a:ln>
              <a:noFill/>
            </a:ln>
            <a:effectLst/>
          </c:spPr>
          <c:invertIfNegative val="0"/>
          <c:cat>
            <c:strRef>
              <c:f>'Sensitivity analysis'!$A$59:$A$62</c:f>
              <c:strCache>
                <c:ptCount val="4"/>
                <c:pt idx="0">
                  <c:v>Net_concrete</c:v>
                </c:pt>
                <c:pt idx="1">
                  <c:v>Net_heavy</c:v>
                </c:pt>
                <c:pt idx="2">
                  <c:v>Net_light</c:v>
                </c:pt>
                <c:pt idx="3">
                  <c:v>Line</c:v>
                </c:pt>
              </c:strCache>
            </c:strRef>
          </c:cat>
          <c:val>
            <c:numRef>
              <c:f>'Sensitivity analysis'!$H$59:$H$62</c:f>
              <c:numCache>
                <c:formatCode>0.00E+00</c:formatCode>
                <c:ptCount val="4"/>
                <c:pt idx="0">
                  <c:v>7.8153698230529992E-2</c:v>
                </c:pt>
                <c:pt idx="1">
                  <c:v>7.8153698230529992E-2</c:v>
                </c:pt>
                <c:pt idx="2">
                  <c:v>7.8153698230529992E-2</c:v>
                </c:pt>
                <c:pt idx="3">
                  <c:v>1.0352222800515001E-2</c:v>
                </c:pt>
              </c:numCache>
            </c:numRef>
          </c:val>
          <c:extLst>
            <c:ext xmlns:c16="http://schemas.microsoft.com/office/drawing/2014/chart" uri="{C3380CC4-5D6E-409C-BE32-E72D297353CC}">
              <c16:uniqueId val="{00000006-7C48-4FA9-9FA7-B7A88604F52D}"/>
            </c:ext>
          </c:extLst>
        </c:ser>
        <c:ser>
          <c:idx val="7"/>
          <c:order val="7"/>
          <c:tx>
            <c:strRef>
              <c:f>'Sensitivity analysis'!$I$58</c:f>
              <c:strCache>
                <c:ptCount val="1"/>
                <c:pt idx="0">
                  <c:v>Nutrients</c:v>
                </c:pt>
              </c:strCache>
            </c:strRef>
          </c:tx>
          <c:spPr>
            <a:solidFill>
              <a:schemeClr val="accent2">
                <a:lumMod val="60000"/>
              </a:schemeClr>
            </a:solidFill>
            <a:ln>
              <a:noFill/>
            </a:ln>
            <a:effectLst/>
          </c:spPr>
          <c:invertIfNegative val="0"/>
          <c:cat>
            <c:strRef>
              <c:f>'Sensitivity analysis'!$A$59:$A$62</c:f>
              <c:strCache>
                <c:ptCount val="4"/>
                <c:pt idx="0">
                  <c:v>Net_concrete</c:v>
                </c:pt>
                <c:pt idx="1">
                  <c:v>Net_heavy</c:v>
                </c:pt>
                <c:pt idx="2">
                  <c:v>Net_light</c:v>
                </c:pt>
                <c:pt idx="3">
                  <c:v>Line</c:v>
                </c:pt>
              </c:strCache>
            </c:strRef>
          </c:cat>
          <c:val>
            <c:numRef>
              <c:f>'Sensitivity analysis'!$I$59:$I$62</c:f>
              <c:numCache>
                <c:formatCode>0.00E+00</c:formatCode>
                <c:ptCount val="4"/>
                <c:pt idx="0">
                  <c:v>1.0346199755296248E-5</c:v>
                </c:pt>
                <c:pt idx="1">
                  <c:v>1.0346199755296248E-5</c:v>
                </c:pt>
                <c:pt idx="2">
                  <c:v>1.0346199755296248E-5</c:v>
                </c:pt>
                <c:pt idx="3">
                  <c:v>1.3468914047455795E-6</c:v>
                </c:pt>
              </c:numCache>
            </c:numRef>
          </c:val>
          <c:extLst>
            <c:ext xmlns:c16="http://schemas.microsoft.com/office/drawing/2014/chart" uri="{C3380CC4-5D6E-409C-BE32-E72D297353CC}">
              <c16:uniqueId val="{00000007-7C48-4FA9-9FA7-B7A88604F52D}"/>
            </c:ext>
          </c:extLst>
        </c:ser>
        <c:ser>
          <c:idx val="8"/>
          <c:order val="8"/>
          <c:tx>
            <c:strRef>
              <c:f>'Sensitivity analysis'!$J$58</c:f>
              <c:strCache>
                <c:ptCount val="1"/>
                <c:pt idx="0">
                  <c:v>Electricity</c:v>
                </c:pt>
              </c:strCache>
            </c:strRef>
          </c:tx>
          <c:spPr>
            <a:solidFill>
              <a:schemeClr val="accent3">
                <a:lumMod val="60000"/>
              </a:schemeClr>
            </a:solidFill>
            <a:ln>
              <a:noFill/>
            </a:ln>
            <a:effectLst/>
          </c:spPr>
          <c:invertIfNegative val="0"/>
          <c:cat>
            <c:strRef>
              <c:f>'Sensitivity analysis'!$A$59:$A$62</c:f>
              <c:strCache>
                <c:ptCount val="4"/>
                <c:pt idx="0">
                  <c:v>Net_concrete</c:v>
                </c:pt>
                <c:pt idx="1">
                  <c:v>Net_heavy</c:v>
                </c:pt>
                <c:pt idx="2">
                  <c:v>Net_light</c:v>
                </c:pt>
                <c:pt idx="3">
                  <c:v>Line</c:v>
                </c:pt>
              </c:strCache>
            </c:strRef>
          </c:cat>
          <c:val>
            <c:numRef>
              <c:f>'Sensitivity analysis'!$J$59:$J$62</c:f>
              <c:numCache>
                <c:formatCode>0.00E+00</c:formatCode>
                <c:ptCount val="4"/>
                <c:pt idx="0">
                  <c:v>2.5856713924200001</c:v>
                </c:pt>
                <c:pt idx="1">
                  <c:v>2.5856713924200001</c:v>
                </c:pt>
                <c:pt idx="2">
                  <c:v>2.5856713924200001</c:v>
                </c:pt>
                <c:pt idx="3">
                  <c:v>0.33667596255468751</c:v>
                </c:pt>
              </c:numCache>
            </c:numRef>
          </c:val>
          <c:extLst>
            <c:ext xmlns:c16="http://schemas.microsoft.com/office/drawing/2014/chart" uri="{C3380CC4-5D6E-409C-BE32-E72D297353CC}">
              <c16:uniqueId val="{00000008-7C48-4FA9-9FA7-B7A88604F52D}"/>
            </c:ext>
          </c:extLst>
        </c:ser>
        <c:ser>
          <c:idx val="9"/>
          <c:order val="9"/>
          <c:tx>
            <c:strRef>
              <c:f>'Sensitivity analysis'!$K$58</c:f>
              <c:strCache>
                <c:ptCount val="1"/>
                <c:pt idx="0">
                  <c:v>Boat work</c:v>
                </c:pt>
              </c:strCache>
            </c:strRef>
          </c:tx>
          <c:spPr>
            <a:solidFill>
              <a:schemeClr val="accent4">
                <a:lumMod val="60000"/>
              </a:schemeClr>
            </a:solidFill>
            <a:ln>
              <a:noFill/>
            </a:ln>
            <a:effectLst/>
          </c:spPr>
          <c:invertIfNegative val="0"/>
          <c:cat>
            <c:strRef>
              <c:f>'Sensitivity analysis'!$A$59:$A$62</c:f>
              <c:strCache>
                <c:ptCount val="4"/>
                <c:pt idx="0">
                  <c:v>Net_concrete</c:v>
                </c:pt>
                <c:pt idx="1">
                  <c:v>Net_heavy</c:v>
                </c:pt>
                <c:pt idx="2">
                  <c:v>Net_light</c:v>
                </c:pt>
                <c:pt idx="3">
                  <c:v>Line</c:v>
                </c:pt>
              </c:strCache>
            </c:strRef>
          </c:cat>
          <c:val>
            <c:numRef>
              <c:f>'Sensitivity analysis'!$K$59:$K$62</c:f>
              <c:numCache>
                <c:formatCode>0.00E+00</c:formatCode>
                <c:ptCount val="4"/>
                <c:pt idx="0">
                  <c:v>9.6400084617529858E-2</c:v>
                </c:pt>
                <c:pt idx="1">
                  <c:v>9.6400084617529858E-2</c:v>
                </c:pt>
                <c:pt idx="2">
                  <c:v>9.6400084617529858E-2</c:v>
                </c:pt>
                <c:pt idx="3">
                  <c:v>0.12523889715500053</c:v>
                </c:pt>
              </c:numCache>
            </c:numRef>
          </c:val>
          <c:extLst>
            <c:ext xmlns:c16="http://schemas.microsoft.com/office/drawing/2014/chart" uri="{C3380CC4-5D6E-409C-BE32-E72D297353CC}">
              <c16:uniqueId val="{00000009-7C48-4FA9-9FA7-B7A88604F52D}"/>
            </c:ext>
          </c:extLst>
        </c:ser>
        <c:ser>
          <c:idx val="10"/>
          <c:order val="10"/>
          <c:tx>
            <c:strRef>
              <c:f>'Sensitivity analysis'!$L$58</c:f>
              <c:strCache>
                <c:ptCount val="1"/>
                <c:pt idx="0">
                  <c:v>Cultivation area marking</c:v>
                </c:pt>
              </c:strCache>
            </c:strRef>
          </c:tx>
          <c:spPr>
            <a:solidFill>
              <a:schemeClr val="accent5">
                <a:lumMod val="60000"/>
              </a:schemeClr>
            </a:solidFill>
            <a:ln>
              <a:noFill/>
            </a:ln>
            <a:effectLst/>
          </c:spPr>
          <c:invertIfNegative val="0"/>
          <c:cat>
            <c:strRef>
              <c:f>'Sensitivity analysis'!$A$59:$A$62</c:f>
              <c:strCache>
                <c:ptCount val="4"/>
                <c:pt idx="0">
                  <c:v>Net_concrete</c:v>
                </c:pt>
                <c:pt idx="1">
                  <c:v>Net_heavy</c:v>
                </c:pt>
                <c:pt idx="2">
                  <c:v>Net_light</c:v>
                </c:pt>
                <c:pt idx="3">
                  <c:v>Line</c:v>
                </c:pt>
              </c:strCache>
            </c:strRef>
          </c:cat>
          <c:val>
            <c:numRef>
              <c:f>'Sensitivity analysis'!$L$59:$L$62</c:f>
              <c:numCache>
                <c:formatCode>0.00E+00</c:formatCode>
                <c:ptCount val="4"/>
                <c:pt idx="0">
                  <c:v>0.10539016280272838</c:v>
                </c:pt>
                <c:pt idx="1">
                  <c:v>0.10539016280272838</c:v>
                </c:pt>
                <c:pt idx="2">
                  <c:v>0.10539016280272838</c:v>
                </c:pt>
                <c:pt idx="3">
                  <c:v>0.10539016280272838</c:v>
                </c:pt>
              </c:numCache>
            </c:numRef>
          </c:val>
          <c:extLst>
            <c:ext xmlns:c16="http://schemas.microsoft.com/office/drawing/2014/chart" uri="{C3380CC4-5D6E-409C-BE32-E72D297353CC}">
              <c16:uniqueId val="{0000000A-7C48-4FA9-9FA7-B7A88604F52D}"/>
            </c:ext>
          </c:extLst>
        </c:ser>
        <c:ser>
          <c:idx val="11"/>
          <c:order val="11"/>
          <c:tx>
            <c:strRef>
              <c:f>'Sensitivity analysis'!$M$58</c:f>
              <c:strCache>
                <c:ptCount val="1"/>
                <c:pt idx="0">
                  <c:v>Flotation structure</c:v>
                </c:pt>
              </c:strCache>
            </c:strRef>
          </c:tx>
          <c:spPr>
            <a:solidFill>
              <a:schemeClr val="accent6">
                <a:lumMod val="60000"/>
              </a:schemeClr>
            </a:solidFill>
            <a:ln>
              <a:noFill/>
            </a:ln>
            <a:effectLst/>
          </c:spPr>
          <c:invertIfNegative val="0"/>
          <c:cat>
            <c:strRef>
              <c:f>'Sensitivity analysis'!$A$59:$A$62</c:f>
              <c:strCache>
                <c:ptCount val="4"/>
                <c:pt idx="0">
                  <c:v>Net_concrete</c:v>
                </c:pt>
                <c:pt idx="1">
                  <c:v>Net_heavy</c:v>
                </c:pt>
                <c:pt idx="2">
                  <c:v>Net_light</c:v>
                </c:pt>
                <c:pt idx="3">
                  <c:v>Line</c:v>
                </c:pt>
              </c:strCache>
            </c:strRef>
          </c:cat>
          <c:val>
            <c:numRef>
              <c:f>'Sensitivity analysis'!$M$59:$M$62</c:f>
              <c:numCache>
                <c:formatCode>0.00E+00</c:formatCode>
                <c:ptCount val="4"/>
                <c:pt idx="0">
                  <c:v>11.629653677734058</c:v>
                </c:pt>
                <c:pt idx="1">
                  <c:v>11.629653677734058</c:v>
                </c:pt>
                <c:pt idx="2">
                  <c:v>11.629653677734058</c:v>
                </c:pt>
                <c:pt idx="3">
                  <c:v>1.8127757437500001</c:v>
                </c:pt>
              </c:numCache>
            </c:numRef>
          </c:val>
          <c:extLst>
            <c:ext xmlns:c16="http://schemas.microsoft.com/office/drawing/2014/chart" uri="{C3380CC4-5D6E-409C-BE32-E72D297353CC}">
              <c16:uniqueId val="{0000000B-7C48-4FA9-9FA7-B7A88604F52D}"/>
            </c:ext>
          </c:extLst>
        </c:ser>
        <c:ser>
          <c:idx val="12"/>
          <c:order val="12"/>
          <c:tx>
            <c:strRef>
              <c:f>'Sensitivity analysis'!$N$58</c:f>
              <c:strCache>
                <c:ptCount val="1"/>
                <c:pt idx="0">
                  <c:v>Weight</c:v>
                </c:pt>
              </c:strCache>
            </c:strRef>
          </c:tx>
          <c:spPr>
            <a:solidFill>
              <a:schemeClr val="accent1">
                <a:lumMod val="80000"/>
                <a:lumOff val="20000"/>
              </a:schemeClr>
            </a:solidFill>
            <a:ln>
              <a:noFill/>
            </a:ln>
            <a:effectLst/>
          </c:spPr>
          <c:invertIfNegative val="0"/>
          <c:cat>
            <c:strRef>
              <c:f>'Sensitivity analysis'!$A$59:$A$62</c:f>
              <c:strCache>
                <c:ptCount val="4"/>
                <c:pt idx="0">
                  <c:v>Net_concrete</c:v>
                </c:pt>
                <c:pt idx="1">
                  <c:v>Net_heavy</c:v>
                </c:pt>
                <c:pt idx="2">
                  <c:v>Net_light</c:v>
                </c:pt>
                <c:pt idx="3">
                  <c:v>Line</c:v>
                </c:pt>
              </c:strCache>
            </c:strRef>
          </c:cat>
          <c:val>
            <c:numRef>
              <c:f>'Sensitivity analysis'!$N$59:$N$62</c:f>
              <c:numCache>
                <c:formatCode>0.00E+00</c:formatCode>
                <c:ptCount val="4"/>
                <c:pt idx="0">
                  <c:v>0.10247136675537394</c:v>
                </c:pt>
                <c:pt idx="1">
                  <c:v>10.927488696240001</c:v>
                </c:pt>
                <c:pt idx="2">
                  <c:v>2.8311919308000002</c:v>
                </c:pt>
                <c:pt idx="3">
                  <c:v>0.34531459618612176</c:v>
                </c:pt>
              </c:numCache>
            </c:numRef>
          </c:val>
          <c:extLst xmlns:c15="http://schemas.microsoft.com/office/drawing/2012/chart">
            <c:ext xmlns:c16="http://schemas.microsoft.com/office/drawing/2014/chart" uri="{C3380CC4-5D6E-409C-BE32-E72D297353CC}">
              <c16:uniqueId val="{0000000C-7C48-4FA9-9FA7-B7A88604F52D}"/>
            </c:ext>
          </c:extLst>
        </c:ser>
        <c:dLbls>
          <c:showLegendKey val="0"/>
          <c:showVal val="0"/>
          <c:showCatName val="0"/>
          <c:showSerName val="0"/>
          <c:showPercent val="0"/>
          <c:showBubbleSize val="0"/>
        </c:dLbls>
        <c:gapWidth val="150"/>
        <c:overlap val="100"/>
        <c:axId val="714703647"/>
        <c:axId val="714696447"/>
        <c:extLst>
          <c:ext xmlns:c15="http://schemas.microsoft.com/office/drawing/2012/chart" uri="{02D57815-91ED-43cb-92C2-25804820EDAC}">
            <c15:filteredBarSeries>
              <c15:ser>
                <c:idx val="13"/>
                <c:order val="13"/>
                <c:tx>
                  <c:strRef>
                    <c:extLst>
                      <c:ext uri="{02D57815-91ED-43cb-92C2-25804820EDAC}">
                        <c15:formulaRef>
                          <c15:sqref>'Sensitivity analysis'!$O$58</c15:sqref>
                        </c15:formulaRef>
                      </c:ext>
                    </c:extLst>
                    <c:strCache>
                      <c:ptCount val="1"/>
                      <c:pt idx="0">
                        <c:v>Total footprint</c:v>
                      </c:pt>
                    </c:strCache>
                  </c:strRef>
                </c:tx>
                <c:spPr>
                  <a:solidFill>
                    <a:schemeClr val="accent2">
                      <a:lumMod val="80000"/>
                      <a:lumOff val="20000"/>
                    </a:schemeClr>
                  </a:solidFill>
                  <a:ln>
                    <a:noFill/>
                  </a:ln>
                  <a:effectLst/>
                </c:spPr>
                <c:invertIfNegative val="0"/>
                <c:cat>
                  <c:strRef>
                    <c:extLst>
                      <c:ext uri="{02D57815-91ED-43cb-92C2-25804820EDAC}">
                        <c15:formulaRef>
                          <c15:sqref>'Sensitivity analysis'!$A$59:$A$62</c15:sqref>
                        </c15:formulaRef>
                      </c:ext>
                    </c:extLst>
                    <c:strCache>
                      <c:ptCount val="4"/>
                      <c:pt idx="0">
                        <c:v>Net_concrete</c:v>
                      </c:pt>
                      <c:pt idx="1">
                        <c:v>Net_heavy</c:v>
                      </c:pt>
                      <c:pt idx="2">
                        <c:v>Net_light</c:v>
                      </c:pt>
                      <c:pt idx="3">
                        <c:v>Line</c:v>
                      </c:pt>
                    </c:strCache>
                  </c:strRef>
                </c:cat>
                <c:val>
                  <c:numRef>
                    <c:extLst>
                      <c:ext uri="{02D57815-91ED-43cb-92C2-25804820EDAC}">
                        <c15:formulaRef>
                          <c15:sqref>'Sensitivity analysis'!$O$59:$O$62</c15:sqref>
                        </c15:formulaRef>
                      </c:ext>
                    </c:extLst>
                    <c:numCache>
                      <c:formatCode>0</c:formatCode>
                      <c:ptCount val="4"/>
                      <c:pt idx="0">
                        <c:v>21.365340737934559</c:v>
                      </c:pt>
                      <c:pt idx="1">
                        <c:v>32.190358067419183</c:v>
                      </c:pt>
                      <c:pt idx="2">
                        <c:v>24.094061301979185</c:v>
                      </c:pt>
                      <c:pt idx="3">
                        <c:v>3.7858035605724361</c:v>
                      </c:pt>
                    </c:numCache>
                  </c:numRef>
                </c:val>
                <c:extLst>
                  <c:ext xmlns:c16="http://schemas.microsoft.com/office/drawing/2014/chart" uri="{C3380CC4-5D6E-409C-BE32-E72D297353CC}">
                    <c16:uniqueId val="{0000000D-7C48-4FA9-9FA7-B7A88604F52D}"/>
                  </c:ext>
                </c:extLst>
              </c15:ser>
            </c15:filteredBarSeries>
          </c:ext>
        </c:extLst>
      </c:barChart>
      <c:catAx>
        <c:axId val="714703647"/>
        <c:scaling>
          <c:orientation val="minMax"/>
        </c:scaling>
        <c:delete val="0"/>
        <c:axPos val="b"/>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000" b="0" i="0" u="none" strike="noStrike" kern="1200" baseline="0">
                    <a:solidFill>
                      <a:sysClr val="windowText" lastClr="000000">
                        <a:lumMod val="65000"/>
                        <a:lumOff val="35000"/>
                      </a:sysClr>
                    </a:solidFill>
                    <a:latin typeface="+mn-lt"/>
                    <a:ea typeface="+mn-ea"/>
                    <a:cs typeface="+mn-cs"/>
                  </a:defRPr>
                </a:pPr>
                <a:r>
                  <a:rPr lang="en-US" sz="1000" b="0" i="0" u="none" strike="noStrike" kern="1200" baseline="0" dirty="0">
                    <a:solidFill>
                      <a:srgbClr val="000000"/>
                    </a:solidFill>
                  </a:rPr>
                  <a:t>Setup with weight type</a:t>
                </a:r>
              </a:p>
            </c:rich>
          </c:tx>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000" b="0" i="0" u="none" strike="noStrike" kern="1200" baseline="0">
                  <a:solidFill>
                    <a:sysClr val="windowText" lastClr="000000">
                      <a:lumMod val="65000"/>
                      <a:lumOff val="35000"/>
                    </a:sys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14696447"/>
        <c:crosses val="autoZero"/>
        <c:auto val="1"/>
        <c:lblAlgn val="ctr"/>
        <c:lblOffset val="100"/>
        <c:noMultiLvlLbl val="0"/>
      </c:catAx>
      <c:valAx>
        <c:axId val="714696447"/>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u="none" strike="noStrike" kern="1200" baseline="0">
                    <a:solidFill>
                      <a:sysClr val="windowText" lastClr="000000">
                        <a:lumMod val="65000"/>
                        <a:lumOff val="35000"/>
                      </a:sysClr>
                    </a:solidFill>
                  </a:rPr>
                  <a:t>KgPeq</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14703647"/>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0" i="0" u="none" strike="noStrike" kern="1200" spc="0" baseline="0">
                <a:solidFill>
                  <a:sysClr val="windowText" lastClr="000000">
                    <a:lumMod val="65000"/>
                    <a:lumOff val="35000"/>
                  </a:sysClr>
                </a:solidFill>
              </a:rPr>
              <a:t>Global warming</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stacked"/>
        <c:varyColors val="0"/>
        <c:ser>
          <c:idx val="0"/>
          <c:order val="0"/>
          <c:tx>
            <c:strRef>
              <c:f>'Sensitivity analysis'!$B$90</c:f>
              <c:strCache>
                <c:ptCount val="1"/>
                <c:pt idx="0">
                  <c:v>Wastewater</c:v>
                </c:pt>
              </c:strCache>
            </c:strRef>
          </c:tx>
          <c:spPr>
            <a:solidFill>
              <a:schemeClr val="accent1"/>
            </a:solidFill>
            <a:ln>
              <a:noFill/>
            </a:ln>
            <a:effectLst/>
          </c:spPr>
          <c:invertIfNegative val="0"/>
          <c:cat>
            <c:strRef>
              <c:f>'Sensitivity analysis'!$A$91:$A$94</c:f>
              <c:strCache>
                <c:ptCount val="4"/>
                <c:pt idx="0">
                  <c:v>Net_concrete</c:v>
                </c:pt>
                <c:pt idx="1">
                  <c:v>Net_heavy</c:v>
                </c:pt>
                <c:pt idx="2">
                  <c:v>Net_light</c:v>
                </c:pt>
                <c:pt idx="3">
                  <c:v>Line</c:v>
                </c:pt>
              </c:strCache>
            </c:strRef>
          </c:cat>
          <c:val>
            <c:numRef>
              <c:f>'Sensitivity analysis'!$B$91:$B$94</c:f>
              <c:numCache>
                <c:formatCode>0</c:formatCode>
                <c:ptCount val="4"/>
                <c:pt idx="0">
                  <c:v>24.610382837040003</c:v>
                </c:pt>
                <c:pt idx="1">
                  <c:v>24.610382837040003</c:v>
                </c:pt>
                <c:pt idx="2">
                  <c:v>24.610382837040003</c:v>
                </c:pt>
                <c:pt idx="3">
                  <c:v>3.5157689767200004</c:v>
                </c:pt>
              </c:numCache>
            </c:numRef>
          </c:val>
          <c:extLst>
            <c:ext xmlns:c16="http://schemas.microsoft.com/office/drawing/2014/chart" uri="{C3380CC4-5D6E-409C-BE32-E72D297353CC}">
              <c16:uniqueId val="{00000000-DD8D-41A8-B768-CB379387398C}"/>
            </c:ext>
          </c:extLst>
        </c:ser>
        <c:ser>
          <c:idx val="1"/>
          <c:order val="1"/>
          <c:tx>
            <c:strRef>
              <c:f>'Sensitivity analysis'!$C$90</c:f>
              <c:strCache>
                <c:ptCount val="1"/>
                <c:pt idx="0">
                  <c:v>Shipping container</c:v>
                </c:pt>
              </c:strCache>
            </c:strRef>
          </c:tx>
          <c:spPr>
            <a:solidFill>
              <a:schemeClr val="accent2"/>
            </a:solidFill>
            <a:ln>
              <a:noFill/>
            </a:ln>
            <a:effectLst/>
          </c:spPr>
          <c:invertIfNegative val="0"/>
          <c:cat>
            <c:strRef>
              <c:f>'Sensitivity analysis'!$A$91:$A$94</c:f>
              <c:strCache>
                <c:ptCount val="4"/>
                <c:pt idx="0">
                  <c:v>Net_concrete</c:v>
                </c:pt>
                <c:pt idx="1">
                  <c:v>Net_heavy</c:v>
                </c:pt>
                <c:pt idx="2">
                  <c:v>Net_light</c:v>
                </c:pt>
                <c:pt idx="3">
                  <c:v>Line</c:v>
                </c:pt>
              </c:strCache>
            </c:strRef>
          </c:cat>
          <c:val>
            <c:numRef>
              <c:f>'Sensitivity analysis'!$C$91:$C$94</c:f>
              <c:numCache>
                <c:formatCode>0</c:formatCode>
                <c:ptCount val="4"/>
                <c:pt idx="0">
                  <c:v>3433.4857811333331</c:v>
                </c:pt>
                <c:pt idx="1">
                  <c:v>3433.4857811333331</c:v>
                </c:pt>
                <c:pt idx="2">
                  <c:v>3433.4857811333331</c:v>
                </c:pt>
                <c:pt idx="3">
                  <c:v>490.49796873333344</c:v>
                </c:pt>
              </c:numCache>
            </c:numRef>
          </c:val>
          <c:extLst>
            <c:ext xmlns:c16="http://schemas.microsoft.com/office/drawing/2014/chart" uri="{C3380CC4-5D6E-409C-BE32-E72D297353CC}">
              <c16:uniqueId val="{00000001-DD8D-41A8-B768-CB379387398C}"/>
            </c:ext>
          </c:extLst>
        </c:ser>
        <c:ser>
          <c:idx val="2"/>
          <c:order val="2"/>
          <c:tx>
            <c:strRef>
              <c:f>'Sensitivity analysis'!$D$90</c:f>
              <c:strCache>
                <c:ptCount val="1"/>
                <c:pt idx="0">
                  <c:v>IBC container</c:v>
                </c:pt>
              </c:strCache>
            </c:strRef>
          </c:tx>
          <c:spPr>
            <a:solidFill>
              <a:schemeClr val="accent3"/>
            </a:solidFill>
            <a:ln>
              <a:noFill/>
            </a:ln>
            <a:effectLst/>
          </c:spPr>
          <c:invertIfNegative val="0"/>
          <c:cat>
            <c:strRef>
              <c:f>'Sensitivity analysis'!$A$91:$A$94</c:f>
              <c:strCache>
                <c:ptCount val="4"/>
                <c:pt idx="0">
                  <c:v>Net_concrete</c:v>
                </c:pt>
                <c:pt idx="1">
                  <c:v>Net_heavy</c:v>
                </c:pt>
                <c:pt idx="2">
                  <c:v>Net_light</c:v>
                </c:pt>
                <c:pt idx="3">
                  <c:v>Line</c:v>
                </c:pt>
              </c:strCache>
            </c:strRef>
          </c:cat>
          <c:val>
            <c:numRef>
              <c:f>'Sensitivity analysis'!$D$91:$D$94</c:f>
              <c:numCache>
                <c:formatCode>0</c:formatCode>
                <c:ptCount val="4"/>
                <c:pt idx="0">
                  <c:v>332.80902918914808</c:v>
                </c:pt>
                <c:pt idx="1">
                  <c:v>332.80902918914808</c:v>
                </c:pt>
                <c:pt idx="2">
                  <c:v>332.80902918914808</c:v>
                </c:pt>
                <c:pt idx="3">
                  <c:v>55.468171531524682</c:v>
                </c:pt>
              </c:numCache>
            </c:numRef>
          </c:val>
          <c:extLst>
            <c:ext xmlns:c16="http://schemas.microsoft.com/office/drawing/2014/chart" uri="{C3380CC4-5D6E-409C-BE32-E72D297353CC}">
              <c16:uniqueId val="{00000002-DD8D-41A8-B768-CB379387398C}"/>
            </c:ext>
          </c:extLst>
        </c:ser>
        <c:ser>
          <c:idx val="3"/>
          <c:order val="3"/>
          <c:tx>
            <c:strRef>
              <c:f>'Sensitivity analysis'!$E$90</c:f>
              <c:strCache>
                <c:ptCount val="1"/>
                <c:pt idx="0">
                  <c:v>Lighting</c:v>
                </c:pt>
              </c:strCache>
            </c:strRef>
          </c:tx>
          <c:spPr>
            <a:solidFill>
              <a:schemeClr val="accent4"/>
            </a:solidFill>
            <a:ln>
              <a:noFill/>
            </a:ln>
            <a:effectLst/>
          </c:spPr>
          <c:invertIfNegative val="0"/>
          <c:cat>
            <c:strRef>
              <c:f>'Sensitivity analysis'!$A$91:$A$94</c:f>
              <c:strCache>
                <c:ptCount val="4"/>
                <c:pt idx="0">
                  <c:v>Net_concrete</c:v>
                </c:pt>
                <c:pt idx="1">
                  <c:v>Net_heavy</c:v>
                </c:pt>
                <c:pt idx="2">
                  <c:v>Net_light</c:v>
                </c:pt>
                <c:pt idx="3">
                  <c:v>Line</c:v>
                </c:pt>
              </c:strCache>
            </c:strRef>
          </c:cat>
          <c:val>
            <c:numRef>
              <c:f>'Sensitivity analysis'!$E$91:$E$94</c:f>
              <c:numCache>
                <c:formatCode>0</c:formatCode>
                <c:ptCount val="4"/>
                <c:pt idx="0">
                  <c:v>167.86695633440752</c:v>
                </c:pt>
                <c:pt idx="1">
                  <c:v>167.86695633440752</c:v>
                </c:pt>
                <c:pt idx="2">
                  <c:v>167.86695633440752</c:v>
                </c:pt>
                <c:pt idx="3">
                  <c:v>22.161433997008487</c:v>
                </c:pt>
              </c:numCache>
            </c:numRef>
          </c:val>
          <c:extLst>
            <c:ext xmlns:c16="http://schemas.microsoft.com/office/drawing/2014/chart" uri="{C3380CC4-5D6E-409C-BE32-E72D297353CC}">
              <c16:uniqueId val="{00000003-DD8D-41A8-B768-CB379387398C}"/>
            </c:ext>
          </c:extLst>
        </c:ser>
        <c:ser>
          <c:idx val="4"/>
          <c:order val="4"/>
          <c:tx>
            <c:strRef>
              <c:f>'Sensitivity analysis'!$F$90</c:f>
              <c:strCache>
                <c:ptCount val="1"/>
                <c:pt idx="0">
                  <c:v>Net - mainline</c:v>
                </c:pt>
              </c:strCache>
            </c:strRef>
          </c:tx>
          <c:spPr>
            <a:solidFill>
              <a:schemeClr val="accent5"/>
            </a:solidFill>
            <a:ln>
              <a:noFill/>
            </a:ln>
            <a:effectLst/>
          </c:spPr>
          <c:invertIfNegative val="0"/>
          <c:cat>
            <c:strRef>
              <c:f>'Sensitivity analysis'!$A$91:$A$94</c:f>
              <c:strCache>
                <c:ptCount val="4"/>
                <c:pt idx="0">
                  <c:v>Net_concrete</c:v>
                </c:pt>
                <c:pt idx="1">
                  <c:v>Net_heavy</c:v>
                </c:pt>
                <c:pt idx="2">
                  <c:v>Net_light</c:v>
                </c:pt>
                <c:pt idx="3">
                  <c:v>Line</c:v>
                </c:pt>
              </c:strCache>
            </c:strRef>
          </c:cat>
          <c:val>
            <c:numRef>
              <c:f>'Sensitivity analysis'!$F$91:$F$94</c:f>
              <c:numCache>
                <c:formatCode>0</c:formatCode>
                <c:ptCount val="4"/>
                <c:pt idx="0">
                  <c:v>1779.030203325696</c:v>
                </c:pt>
                <c:pt idx="1">
                  <c:v>1779.030203325696</c:v>
                </c:pt>
                <c:pt idx="2">
                  <c:v>1779.030203325696</c:v>
                </c:pt>
                <c:pt idx="3">
                  <c:v>289.51760137499997</c:v>
                </c:pt>
              </c:numCache>
            </c:numRef>
          </c:val>
          <c:extLst>
            <c:ext xmlns:c16="http://schemas.microsoft.com/office/drawing/2014/chart" uri="{C3380CC4-5D6E-409C-BE32-E72D297353CC}">
              <c16:uniqueId val="{00000004-DD8D-41A8-B768-CB379387398C}"/>
            </c:ext>
          </c:extLst>
        </c:ser>
        <c:ser>
          <c:idx val="5"/>
          <c:order val="5"/>
          <c:tx>
            <c:strRef>
              <c:f>'Sensitivity analysis'!$G$90</c:f>
              <c:strCache>
                <c:ptCount val="1"/>
                <c:pt idx="0">
                  <c:v>Seeding infrastructure</c:v>
                </c:pt>
              </c:strCache>
            </c:strRef>
          </c:tx>
          <c:spPr>
            <a:solidFill>
              <a:schemeClr val="accent6"/>
            </a:solidFill>
            <a:ln>
              <a:noFill/>
            </a:ln>
            <a:effectLst/>
          </c:spPr>
          <c:invertIfNegative val="0"/>
          <c:cat>
            <c:strRef>
              <c:f>'Sensitivity analysis'!$A$91:$A$94</c:f>
              <c:strCache>
                <c:ptCount val="4"/>
                <c:pt idx="0">
                  <c:v>Net_concrete</c:v>
                </c:pt>
                <c:pt idx="1">
                  <c:v>Net_heavy</c:v>
                </c:pt>
                <c:pt idx="2">
                  <c:v>Net_light</c:v>
                </c:pt>
                <c:pt idx="3">
                  <c:v>Line</c:v>
                </c:pt>
              </c:strCache>
            </c:strRef>
          </c:cat>
          <c:val>
            <c:numRef>
              <c:f>'Sensitivity analysis'!$G$91:$G$94</c:f>
              <c:numCache>
                <c:formatCode>0</c:formatCode>
                <c:ptCount val="4"/>
                <c:pt idx="0">
                  <c:v>6174.5089411807603</c:v>
                </c:pt>
                <c:pt idx="1">
                  <c:v>6174.5089411807603</c:v>
                </c:pt>
                <c:pt idx="2">
                  <c:v>6174.5089411807603</c:v>
                </c:pt>
                <c:pt idx="3">
                  <c:v>1110.8414767471538</c:v>
                </c:pt>
              </c:numCache>
            </c:numRef>
          </c:val>
          <c:extLst>
            <c:ext xmlns:c16="http://schemas.microsoft.com/office/drawing/2014/chart" uri="{C3380CC4-5D6E-409C-BE32-E72D297353CC}">
              <c16:uniqueId val="{00000005-DD8D-41A8-B768-CB379387398C}"/>
            </c:ext>
          </c:extLst>
        </c:ser>
        <c:ser>
          <c:idx val="6"/>
          <c:order val="6"/>
          <c:tx>
            <c:strRef>
              <c:f>'Sensitivity analysis'!$H$90</c:f>
              <c:strCache>
                <c:ptCount val="1"/>
                <c:pt idx="0">
                  <c:v>Maintenance and cleaning</c:v>
                </c:pt>
              </c:strCache>
            </c:strRef>
          </c:tx>
          <c:spPr>
            <a:solidFill>
              <a:schemeClr val="accent1">
                <a:lumMod val="60000"/>
              </a:schemeClr>
            </a:solidFill>
            <a:ln>
              <a:noFill/>
            </a:ln>
            <a:effectLst/>
          </c:spPr>
          <c:invertIfNegative val="0"/>
          <c:cat>
            <c:strRef>
              <c:f>'Sensitivity analysis'!$A$91:$A$94</c:f>
              <c:strCache>
                <c:ptCount val="4"/>
                <c:pt idx="0">
                  <c:v>Net_concrete</c:v>
                </c:pt>
                <c:pt idx="1">
                  <c:v>Net_heavy</c:v>
                </c:pt>
                <c:pt idx="2">
                  <c:v>Net_light</c:v>
                </c:pt>
                <c:pt idx="3">
                  <c:v>Line</c:v>
                </c:pt>
              </c:strCache>
            </c:strRef>
          </c:cat>
          <c:val>
            <c:numRef>
              <c:f>'Sensitivity analysis'!$H$91:$H$94</c:f>
              <c:numCache>
                <c:formatCode>0</c:formatCode>
                <c:ptCount val="4"/>
                <c:pt idx="0">
                  <c:v>109.03142022311998</c:v>
                </c:pt>
                <c:pt idx="1">
                  <c:v>109.03142022311998</c:v>
                </c:pt>
                <c:pt idx="2">
                  <c:v>109.03142022311998</c:v>
                </c:pt>
                <c:pt idx="3">
                  <c:v>14.453239736197999</c:v>
                </c:pt>
              </c:numCache>
            </c:numRef>
          </c:val>
          <c:extLst>
            <c:ext xmlns:c16="http://schemas.microsoft.com/office/drawing/2014/chart" uri="{C3380CC4-5D6E-409C-BE32-E72D297353CC}">
              <c16:uniqueId val="{00000006-DD8D-41A8-B768-CB379387398C}"/>
            </c:ext>
          </c:extLst>
        </c:ser>
        <c:ser>
          <c:idx val="7"/>
          <c:order val="7"/>
          <c:tx>
            <c:strRef>
              <c:f>'Sensitivity analysis'!$I$90</c:f>
              <c:strCache>
                <c:ptCount val="1"/>
                <c:pt idx="0">
                  <c:v>Nutrients</c:v>
                </c:pt>
              </c:strCache>
            </c:strRef>
          </c:tx>
          <c:spPr>
            <a:solidFill>
              <a:schemeClr val="accent2">
                <a:lumMod val="60000"/>
              </a:schemeClr>
            </a:solidFill>
            <a:ln>
              <a:noFill/>
            </a:ln>
            <a:effectLst/>
          </c:spPr>
          <c:invertIfNegative val="0"/>
          <c:cat>
            <c:strRef>
              <c:f>'Sensitivity analysis'!$A$91:$A$94</c:f>
              <c:strCache>
                <c:ptCount val="4"/>
                <c:pt idx="0">
                  <c:v>Net_concrete</c:v>
                </c:pt>
                <c:pt idx="1">
                  <c:v>Net_heavy</c:v>
                </c:pt>
                <c:pt idx="2">
                  <c:v>Net_light</c:v>
                </c:pt>
                <c:pt idx="3">
                  <c:v>Line</c:v>
                </c:pt>
              </c:strCache>
            </c:strRef>
          </c:cat>
          <c:val>
            <c:numRef>
              <c:f>'Sensitivity analysis'!$I$91:$I$94</c:f>
              <c:numCache>
                <c:formatCode>0</c:formatCode>
                <c:ptCount val="4"/>
                <c:pt idx="0">
                  <c:v>2.2477660416202749E-2</c:v>
                </c:pt>
                <c:pt idx="1">
                  <c:v>2.2477660416202749E-2</c:v>
                </c:pt>
                <c:pt idx="2">
                  <c:v>2.2477660416202749E-2</c:v>
                </c:pt>
                <c:pt idx="3">
                  <c:v>2.9264206646020183E-3</c:v>
                </c:pt>
              </c:numCache>
            </c:numRef>
          </c:val>
          <c:extLst>
            <c:ext xmlns:c16="http://schemas.microsoft.com/office/drawing/2014/chart" uri="{C3380CC4-5D6E-409C-BE32-E72D297353CC}">
              <c16:uniqueId val="{00000007-DD8D-41A8-B768-CB379387398C}"/>
            </c:ext>
          </c:extLst>
        </c:ser>
        <c:ser>
          <c:idx val="8"/>
          <c:order val="8"/>
          <c:tx>
            <c:strRef>
              <c:f>'Sensitivity analysis'!$J$90</c:f>
              <c:strCache>
                <c:ptCount val="1"/>
                <c:pt idx="0">
                  <c:v>Electricity</c:v>
                </c:pt>
              </c:strCache>
            </c:strRef>
          </c:tx>
          <c:spPr>
            <a:solidFill>
              <a:schemeClr val="accent3">
                <a:lumMod val="60000"/>
              </a:schemeClr>
            </a:solidFill>
            <a:ln>
              <a:noFill/>
            </a:ln>
            <a:effectLst/>
          </c:spPr>
          <c:invertIfNegative val="0"/>
          <c:cat>
            <c:strRef>
              <c:f>'Sensitivity analysis'!$A$91:$A$94</c:f>
              <c:strCache>
                <c:ptCount val="4"/>
                <c:pt idx="0">
                  <c:v>Net_concrete</c:v>
                </c:pt>
                <c:pt idx="1">
                  <c:v>Net_heavy</c:v>
                </c:pt>
                <c:pt idx="2">
                  <c:v>Net_light</c:v>
                </c:pt>
                <c:pt idx="3">
                  <c:v>Line</c:v>
                </c:pt>
              </c:strCache>
            </c:strRef>
          </c:cat>
          <c:val>
            <c:numRef>
              <c:f>'Sensitivity analysis'!$J$91:$J$94</c:f>
              <c:numCache>
                <c:formatCode>0</c:formatCode>
                <c:ptCount val="4"/>
                <c:pt idx="0">
                  <c:v>2108.58699174</c:v>
                </c:pt>
                <c:pt idx="1">
                  <c:v>2108.58699174</c:v>
                </c:pt>
                <c:pt idx="2">
                  <c:v>2108.58699174</c:v>
                </c:pt>
                <c:pt idx="3">
                  <c:v>274.55559788281255</c:v>
                </c:pt>
              </c:numCache>
            </c:numRef>
          </c:val>
          <c:extLst>
            <c:ext xmlns:c16="http://schemas.microsoft.com/office/drawing/2014/chart" uri="{C3380CC4-5D6E-409C-BE32-E72D297353CC}">
              <c16:uniqueId val="{00000008-DD8D-41A8-B768-CB379387398C}"/>
            </c:ext>
          </c:extLst>
        </c:ser>
        <c:ser>
          <c:idx val="9"/>
          <c:order val="9"/>
          <c:tx>
            <c:strRef>
              <c:f>'Sensitivity analysis'!$K$90</c:f>
              <c:strCache>
                <c:ptCount val="1"/>
                <c:pt idx="0">
                  <c:v>Boat work</c:v>
                </c:pt>
              </c:strCache>
            </c:strRef>
          </c:tx>
          <c:spPr>
            <a:solidFill>
              <a:schemeClr val="accent4">
                <a:lumMod val="60000"/>
              </a:schemeClr>
            </a:solidFill>
            <a:ln>
              <a:noFill/>
            </a:ln>
            <a:effectLst/>
          </c:spPr>
          <c:invertIfNegative val="0"/>
          <c:cat>
            <c:strRef>
              <c:f>'Sensitivity analysis'!$A$91:$A$94</c:f>
              <c:strCache>
                <c:ptCount val="4"/>
                <c:pt idx="0">
                  <c:v>Net_concrete</c:v>
                </c:pt>
                <c:pt idx="1">
                  <c:v>Net_heavy</c:v>
                </c:pt>
                <c:pt idx="2">
                  <c:v>Net_light</c:v>
                </c:pt>
                <c:pt idx="3">
                  <c:v>Line</c:v>
                </c:pt>
              </c:strCache>
            </c:strRef>
          </c:cat>
          <c:val>
            <c:numRef>
              <c:f>'Sensitivity analysis'!$K$91:$K$94</c:f>
              <c:numCache>
                <c:formatCode>0</c:formatCode>
                <c:ptCount val="4"/>
                <c:pt idx="0">
                  <c:v>1533.9425478196792</c:v>
                </c:pt>
                <c:pt idx="1">
                  <c:v>1533.9425478196792</c:v>
                </c:pt>
                <c:pt idx="2">
                  <c:v>1533.9425478196792</c:v>
                </c:pt>
                <c:pt idx="3">
                  <c:v>1992.8330327744775</c:v>
                </c:pt>
              </c:numCache>
            </c:numRef>
          </c:val>
          <c:extLst>
            <c:ext xmlns:c16="http://schemas.microsoft.com/office/drawing/2014/chart" uri="{C3380CC4-5D6E-409C-BE32-E72D297353CC}">
              <c16:uniqueId val="{00000009-DD8D-41A8-B768-CB379387398C}"/>
            </c:ext>
          </c:extLst>
        </c:ser>
        <c:ser>
          <c:idx val="10"/>
          <c:order val="10"/>
          <c:tx>
            <c:strRef>
              <c:f>'Sensitivity analysis'!$L$90</c:f>
              <c:strCache>
                <c:ptCount val="1"/>
                <c:pt idx="0">
                  <c:v>Cultivation area marking</c:v>
                </c:pt>
              </c:strCache>
            </c:strRef>
          </c:tx>
          <c:spPr>
            <a:solidFill>
              <a:schemeClr val="accent5">
                <a:lumMod val="60000"/>
              </a:schemeClr>
            </a:solidFill>
            <a:ln>
              <a:noFill/>
            </a:ln>
            <a:effectLst/>
          </c:spPr>
          <c:invertIfNegative val="0"/>
          <c:cat>
            <c:strRef>
              <c:f>'Sensitivity analysis'!$A$91:$A$94</c:f>
              <c:strCache>
                <c:ptCount val="4"/>
                <c:pt idx="0">
                  <c:v>Net_concrete</c:v>
                </c:pt>
                <c:pt idx="1">
                  <c:v>Net_heavy</c:v>
                </c:pt>
                <c:pt idx="2">
                  <c:v>Net_light</c:v>
                </c:pt>
                <c:pt idx="3">
                  <c:v>Line</c:v>
                </c:pt>
              </c:strCache>
            </c:strRef>
          </c:cat>
          <c:val>
            <c:numRef>
              <c:f>'Sensitivity analysis'!$L$91:$L$94</c:f>
              <c:numCache>
                <c:formatCode>0</c:formatCode>
                <c:ptCount val="4"/>
                <c:pt idx="0">
                  <c:v>262.24816662454316</c:v>
                </c:pt>
                <c:pt idx="1">
                  <c:v>262.24816662454316</c:v>
                </c:pt>
                <c:pt idx="2">
                  <c:v>262.24816662454316</c:v>
                </c:pt>
                <c:pt idx="3">
                  <c:v>262.24816662454316</c:v>
                </c:pt>
              </c:numCache>
            </c:numRef>
          </c:val>
          <c:extLst>
            <c:ext xmlns:c16="http://schemas.microsoft.com/office/drawing/2014/chart" uri="{C3380CC4-5D6E-409C-BE32-E72D297353CC}">
              <c16:uniqueId val="{0000000A-DD8D-41A8-B768-CB379387398C}"/>
            </c:ext>
          </c:extLst>
        </c:ser>
        <c:ser>
          <c:idx val="11"/>
          <c:order val="11"/>
          <c:tx>
            <c:strRef>
              <c:f>'Sensitivity analysis'!$M$90</c:f>
              <c:strCache>
                <c:ptCount val="1"/>
                <c:pt idx="0">
                  <c:v>Flotation structure</c:v>
                </c:pt>
              </c:strCache>
            </c:strRef>
          </c:tx>
          <c:spPr>
            <a:solidFill>
              <a:schemeClr val="accent6">
                <a:lumMod val="60000"/>
              </a:schemeClr>
            </a:solidFill>
            <a:ln>
              <a:noFill/>
            </a:ln>
            <a:effectLst/>
          </c:spPr>
          <c:invertIfNegative val="0"/>
          <c:cat>
            <c:strRef>
              <c:f>'Sensitivity analysis'!$A$91:$A$94</c:f>
              <c:strCache>
                <c:ptCount val="4"/>
                <c:pt idx="0">
                  <c:v>Net_concrete</c:v>
                </c:pt>
                <c:pt idx="1">
                  <c:v>Net_heavy</c:v>
                </c:pt>
                <c:pt idx="2">
                  <c:v>Net_light</c:v>
                </c:pt>
                <c:pt idx="3">
                  <c:v>Line</c:v>
                </c:pt>
              </c:strCache>
            </c:strRef>
          </c:cat>
          <c:val>
            <c:numRef>
              <c:f>'Sensitivity analysis'!$M$91:$M$94</c:f>
              <c:numCache>
                <c:formatCode>0</c:formatCode>
                <c:ptCount val="4"/>
                <c:pt idx="0">
                  <c:v>42762.00179854835</c:v>
                </c:pt>
                <c:pt idx="1">
                  <c:v>42762.00179854835</c:v>
                </c:pt>
                <c:pt idx="2">
                  <c:v>42762.00179854835</c:v>
                </c:pt>
                <c:pt idx="3">
                  <c:v>6599.5666409999994</c:v>
                </c:pt>
              </c:numCache>
            </c:numRef>
          </c:val>
          <c:extLst>
            <c:ext xmlns:c16="http://schemas.microsoft.com/office/drawing/2014/chart" uri="{C3380CC4-5D6E-409C-BE32-E72D297353CC}">
              <c16:uniqueId val="{0000000B-DD8D-41A8-B768-CB379387398C}"/>
            </c:ext>
          </c:extLst>
        </c:ser>
        <c:ser>
          <c:idx val="12"/>
          <c:order val="12"/>
          <c:tx>
            <c:strRef>
              <c:f>'Sensitivity analysis'!$N$90</c:f>
              <c:strCache>
                <c:ptCount val="1"/>
                <c:pt idx="0">
                  <c:v>Weight</c:v>
                </c:pt>
              </c:strCache>
            </c:strRef>
          </c:tx>
          <c:spPr>
            <a:solidFill>
              <a:schemeClr val="accent1">
                <a:lumMod val="80000"/>
                <a:lumOff val="20000"/>
              </a:schemeClr>
            </a:solidFill>
            <a:ln>
              <a:noFill/>
            </a:ln>
            <a:effectLst/>
          </c:spPr>
          <c:invertIfNegative val="0"/>
          <c:cat>
            <c:strRef>
              <c:f>'Sensitivity analysis'!$A$91:$A$94</c:f>
              <c:strCache>
                <c:ptCount val="4"/>
                <c:pt idx="0">
                  <c:v>Net_concrete</c:v>
                </c:pt>
                <c:pt idx="1">
                  <c:v>Net_heavy</c:v>
                </c:pt>
                <c:pt idx="2">
                  <c:v>Net_light</c:v>
                </c:pt>
                <c:pt idx="3">
                  <c:v>Line</c:v>
                </c:pt>
              </c:strCache>
            </c:strRef>
          </c:cat>
          <c:val>
            <c:numRef>
              <c:f>'Sensitivity analysis'!$N$91:$N$94</c:f>
              <c:numCache>
                <c:formatCode>0</c:formatCode>
                <c:ptCount val="4"/>
                <c:pt idx="0">
                  <c:v>732.3273990706482</c:v>
                </c:pt>
                <c:pt idx="1">
                  <c:v>20489.636006400004</c:v>
                </c:pt>
                <c:pt idx="2">
                  <c:v>5323.6580303999999</c:v>
                </c:pt>
                <c:pt idx="3">
                  <c:v>1535.6764469719442</c:v>
                </c:pt>
              </c:numCache>
            </c:numRef>
          </c:val>
          <c:extLst xmlns:c15="http://schemas.microsoft.com/office/drawing/2012/chart">
            <c:ext xmlns:c16="http://schemas.microsoft.com/office/drawing/2014/chart" uri="{C3380CC4-5D6E-409C-BE32-E72D297353CC}">
              <c16:uniqueId val="{0000000C-DD8D-41A8-B768-CB379387398C}"/>
            </c:ext>
          </c:extLst>
        </c:ser>
        <c:dLbls>
          <c:showLegendKey val="0"/>
          <c:showVal val="0"/>
          <c:showCatName val="0"/>
          <c:showSerName val="0"/>
          <c:showPercent val="0"/>
          <c:showBubbleSize val="0"/>
        </c:dLbls>
        <c:gapWidth val="150"/>
        <c:overlap val="100"/>
        <c:axId val="1006731471"/>
        <c:axId val="1006721391"/>
        <c:extLst>
          <c:ext xmlns:c15="http://schemas.microsoft.com/office/drawing/2012/chart" uri="{02D57815-91ED-43cb-92C2-25804820EDAC}">
            <c15:filteredBarSeries>
              <c15:ser>
                <c:idx val="13"/>
                <c:order val="13"/>
                <c:tx>
                  <c:strRef>
                    <c:extLst>
                      <c:ext uri="{02D57815-91ED-43cb-92C2-25804820EDAC}">
                        <c15:formulaRef>
                          <c15:sqref>'Sensitivity analysis'!$O$90</c15:sqref>
                        </c15:formulaRef>
                      </c:ext>
                    </c:extLst>
                    <c:strCache>
                      <c:ptCount val="1"/>
                      <c:pt idx="0">
                        <c:v>Total footprint</c:v>
                      </c:pt>
                    </c:strCache>
                  </c:strRef>
                </c:tx>
                <c:spPr>
                  <a:solidFill>
                    <a:schemeClr val="accent2">
                      <a:lumMod val="80000"/>
                      <a:lumOff val="20000"/>
                    </a:schemeClr>
                  </a:solidFill>
                  <a:ln>
                    <a:noFill/>
                  </a:ln>
                  <a:effectLst/>
                </c:spPr>
                <c:invertIfNegative val="0"/>
                <c:cat>
                  <c:strRef>
                    <c:extLst>
                      <c:ext uri="{02D57815-91ED-43cb-92C2-25804820EDAC}">
                        <c15:formulaRef>
                          <c15:sqref>'Sensitivity analysis'!$A$91:$A$94</c15:sqref>
                        </c15:formulaRef>
                      </c:ext>
                    </c:extLst>
                    <c:strCache>
                      <c:ptCount val="4"/>
                      <c:pt idx="0">
                        <c:v>Net_concrete</c:v>
                      </c:pt>
                      <c:pt idx="1">
                        <c:v>Net_heavy</c:v>
                      </c:pt>
                      <c:pt idx="2">
                        <c:v>Net_light</c:v>
                      </c:pt>
                      <c:pt idx="3">
                        <c:v>Line</c:v>
                      </c:pt>
                    </c:strCache>
                  </c:strRef>
                </c:cat>
                <c:val>
                  <c:numRef>
                    <c:extLst>
                      <c:ext uri="{02D57815-91ED-43cb-92C2-25804820EDAC}">
                        <c15:formulaRef>
                          <c15:sqref>'Sensitivity analysis'!$O$91:$O$94</c15:sqref>
                        </c15:formulaRef>
                      </c:ext>
                    </c:extLst>
                    <c:numCache>
                      <c:formatCode>0</c:formatCode>
                      <c:ptCount val="4"/>
                      <c:pt idx="0">
                        <c:v>59420.472095687146</c:v>
                      </c:pt>
                      <c:pt idx="1">
                        <c:v>79177.780703016499</c:v>
                      </c:pt>
                      <c:pt idx="2">
                        <c:v>64011.802727016497</c:v>
                      </c:pt>
                      <c:pt idx="3">
                        <c:v>12651.33847277138</c:v>
                      </c:pt>
                    </c:numCache>
                  </c:numRef>
                </c:val>
                <c:extLst>
                  <c:ext xmlns:c16="http://schemas.microsoft.com/office/drawing/2014/chart" uri="{C3380CC4-5D6E-409C-BE32-E72D297353CC}">
                    <c16:uniqueId val="{0000000D-DD8D-41A8-B768-CB379387398C}"/>
                  </c:ext>
                </c:extLst>
              </c15:ser>
            </c15:filteredBarSeries>
          </c:ext>
        </c:extLst>
      </c:barChart>
      <c:catAx>
        <c:axId val="1006731471"/>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u="none" strike="noStrike" kern="1200" baseline="0" dirty="0">
                    <a:solidFill>
                      <a:srgbClr val="000000"/>
                    </a:solidFill>
                  </a:rPr>
                  <a:t>Setup with weight typ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006721391"/>
        <c:crosses val="autoZero"/>
        <c:auto val="1"/>
        <c:lblAlgn val="ctr"/>
        <c:lblOffset val="100"/>
        <c:noMultiLvlLbl val="0"/>
      </c:catAx>
      <c:valAx>
        <c:axId val="1006721391"/>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800" b="0" i="0" u="none" strike="noStrike" kern="1200" baseline="0">
                    <a:solidFill>
                      <a:sysClr val="windowText" lastClr="000000">
                        <a:lumMod val="65000"/>
                        <a:lumOff val="35000"/>
                      </a:sysClr>
                    </a:solidFill>
                  </a:rPr>
                  <a:t>KgCO2eq</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06731471"/>
        <c:crosses val="autoZero"/>
        <c:crossBetween val="between"/>
      </c:valAx>
      <c:spPr>
        <a:noFill/>
        <a:ln>
          <a:noFill/>
        </a:ln>
        <a:effectLst/>
      </c:spPr>
    </c:plotArea>
    <c:legend>
      <c:legendPos val="b"/>
      <c:layout>
        <c:manualLayout>
          <c:xMode val="edge"/>
          <c:yMode val="edge"/>
          <c:x val="6.5075739808971522E-2"/>
          <c:y val="0.76976575165093419"/>
          <c:w val="0.86984852038205696"/>
          <c:h val="0.23023424834906583"/>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0" i="0" u="none" strike="noStrike" kern="1200" spc="0" baseline="0">
                <a:solidFill>
                  <a:sysClr val="windowText" lastClr="000000">
                    <a:lumMod val="65000"/>
                    <a:lumOff val="35000"/>
                  </a:sysClr>
                </a:solidFill>
              </a:rPr>
              <a:t>Freshwater eutrophic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stacked"/>
        <c:varyColors val="0"/>
        <c:ser>
          <c:idx val="0"/>
          <c:order val="0"/>
          <c:tx>
            <c:strRef>
              <c:f>'Sensitivity analysis'!$B$102</c:f>
              <c:strCache>
                <c:ptCount val="1"/>
                <c:pt idx="0">
                  <c:v>Wastewater</c:v>
                </c:pt>
              </c:strCache>
            </c:strRef>
          </c:tx>
          <c:spPr>
            <a:solidFill>
              <a:schemeClr val="accent1"/>
            </a:solidFill>
            <a:ln>
              <a:noFill/>
            </a:ln>
            <a:effectLst/>
          </c:spPr>
          <c:invertIfNegative val="0"/>
          <c:cat>
            <c:strRef>
              <c:f>'Sensitivity analysis'!$A$103:$A$106</c:f>
              <c:strCache>
                <c:ptCount val="4"/>
                <c:pt idx="0">
                  <c:v>Net_concrete</c:v>
                </c:pt>
                <c:pt idx="1">
                  <c:v>Net_heavy</c:v>
                </c:pt>
                <c:pt idx="2">
                  <c:v>Net_light</c:v>
                </c:pt>
                <c:pt idx="3">
                  <c:v>Line</c:v>
                </c:pt>
              </c:strCache>
            </c:strRef>
          </c:cat>
          <c:val>
            <c:numRef>
              <c:f>'Sensitivity analysis'!$B$103:$B$106</c:f>
              <c:numCache>
                <c:formatCode>0.00E+00</c:formatCode>
                <c:ptCount val="4"/>
                <c:pt idx="0">
                  <c:v>1.8452566772640001E-2</c:v>
                </c:pt>
                <c:pt idx="1">
                  <c:v>1.8452566772640001E-2</c:v>
                </c:pt>
                <c:pt idx="2">
                  <c:v>1.8452566772640001E-2</c:v>
                </c:pt>
                <c:pt idx="3">
                  <c:v>2.6360809675199997E-3</c:v>
                </c:pt>
              </c:numCache>
            </c:numRef>
          </c:val>
          <c:extLst>
            <c:ext xmlns:c16="http://schemas.microsoft.com/office/drawing/2014/chart" uri="{C3380CC4-5D6E-409C-BE32-E72D297353CC}">
              <c16:uniqueId val="{00000000-9746-4DB0-8F63-6E07A4E27F80}"/>
            </c:ext>
          </c:extLst>
        </c:ser>
        <c:ser>
          <c:idx val="1"/>
          <c:order val="1"/>
          <c:tx>
            <c:strRef>
              <c:f>'Sensitivity analysis'!$C$102</c:f>
              <c:strCache>
                <c:ptCount val="1"/>
                <c:pt idx="0">
                  <c:v>Shipping container</c:v>
                </c:pt>
              </c:strCache>
            </c:strRef>
          </c:tx>
          <c:spPr>
            <a:solidFill>
              <a:schemeClr val="accent2"/>
            </a:solidFill>
            <a:ln>
              <a:noFill/>
            </a:ln>
            <a:effectLst/>
          </c:spPr>
          <c:invertIfNegative val="0"/>
          <c:cat>
            <c:strRef>
              <c:f>'Sensitivity analysis'!$A$103:$A$106</c:f>
              <c:strCache>
                <c:ptCount val="4"/>
                <c:pt idx="0">
                  <c:v>Net_concrete</c:v>
                </c:pt>
                <c:pt idx="1">
                  <c:v>Net_heavy</c:v>
                </c:pt>
                <c:pt idx="2">
                  <c:v>Net_light</c:v>
                </c:pt>
                <c:pt idx="3">
                  <c:v>Line</c:v>
                </c:pt>
              </c:strCache>
            </c:strRef>
          </c:cat>
          <c:val>
            <c:numRef>
              <c:f>'Sensitivity analysis'!$C$103:$C$106</c:f>
              <c:numCache>
                <c:formatCode>0.00E+00</c:formatCode>
                <c:ptCount val="4"/>
                <c:pt idx="0">
                  <c:v>1.7476537811600001</c:v>
                </c:pt>
                <c:pt idx="1">
                  <c:v>1.7476537811600001</c:v>
                </c:pt>
                <c:pt idx="2">
                  <c:v>1.7476537811600001</c:v>
                </c:pt>
                <c:pt idx="3">
                  <c:v>0.24966482588000002</c:v>
                </c:pt>
              </c:numCache>
            </c:numRef>
          </c:val>
          <c:extLst>
            <c:ext xmlns:c16="http://schemas.microsoft.com/office/drawing/2014/chart" uri="{C3380CC4-5D6E-409C-BE32-E72D297353CC}">
              <c16:uniqueId val="{00000001-9746-4DB0-8F63-6E07A4E27F80}"/>
            </c:ext>
          </c:extLst>
        </c:ser>
        <c:ser>
          <c:idx val="2"/>
          <c:order val="2"/>
          <c:tx>
            <c:strRef>
              <c:f>'Sensitivity analysis'!$D$102</c:f>
              <c:strCache>
                <c:ptCount val="1"/>
                <c:pt idx="0">
                  <c:v>IBC container</c:v>
                </c:pt>
              </c:strCache>
            </c:strRef>
          </c:tx>
          <c:spPr>
            <a:solidFill>
              <a:schemeClr val="accent3"/>
            </a:solidFill>
            <a:ln>
              <a:noFill/>
            </a:ln>
            <a:effectLst/>
          </c:spPr>
          <c:invertIfNegative val="0"/>
          <c:cat>
            <c:strRef>
              <c:f>'Sensitivity analysis'!$A$103:$A$106</c:f>
              <c:strCache>
                <c:ptCount val="4"/>
                <c:pt idx="0">
                  <c:v>Net_concrete</c:v>
                </c:pt>
                <c:pt idx="1">
                  <c:v>Net_heavy</c:v>
                </c:pt>
                <c:pt idx="2">
                  <c:v>Net_light</c:v>
                </c:pt>
                <c:pt idx="3">
                  <c:v>Line</c:v>
                </c:pt>
              </c:strCache>
            </c:strRef>
          </c:cat>
          <c:val>
            <c:numRef>
              <c:f>'Sensitivity analysis'!$D$103:$D$106</c:f>
              <c:numCache>
                <c:formatCode>0.00E+00</c:formatCode>
                <c:ptCount val="4"/>
                <c:pt idx="0">
                  <c:v>0.14321515797170631</c:v>
                </c:pt>
                <c:pt idx="1">
                  <c:v>0.14321515797170631</c:v>
                </c:pt>
                <c:pt idx="2">
                  <c:v>0.14321515797170631</c:v>
                </c:pt>
                <c:pt idx="3">
                  <c:v>2.3869192995284387E-2</c:v>
                </c:pt>
              </c:numCache>
            </c:numRef>
          </c:val>
          <c:extLst>
            <c:ext xmlns:c16="http://schemas.microsoft.com/office/drawing/2014/chart" uri="{C3380CC4-5D6E-409C-BE32-E72D297353CC}">
              <c16:uniqueId val="{00000002-9746-4DB0-8F63-6E07A4E27F80}"/>
            </c:ext>
          </c:extLst>
        </c:ser>
        <c:ser>
          <c:idx val="3"/>
          <c:order val="3"/>
          <c:tx>
            <c:strRef>
              <c:f>'Sensitivity analysis'!$E$102</c:f>
              <c:strCache>
                <c:ptCount val="1"/>
                <c:pt idx="0">
                  <c:v>Lighting</c:v>
                </c:pt>
              </c:strCache>
            </c:strRef>
          </c:tx>
          <c:spPr>
            <a:solidFill>
              <a:schemeClr val="accent4"/>
            </a:solidFill>
            <a:ln>
              <a:noFill/>
            </a:ln>
            <a:effectLst/>
          </c:spPr>
          <c:invertIfNegative val="0"/>
          <c:cat>
            <c:strRef>
              <c:f>'Sensitivity analysis'!$A$103:$A$106</c:f>
              <c:strCache>
                <c:ptCount val="4"/>
                <c:pt idx="0">
                  <c:v>Net_concrete</c:v>
                </c:pt>
                <c:pt idx="1">
                  <c:v>Net_heavy</c:v>
                </c:pt>
                <c:pt idx="2">
                  <c:v>Net_light</c:v>
                </c:pt>
                <c:pt idx="3">
                  <c:v>Line</c:v>
                </c:pt>
              </c:strCache>
            </c:strRef>
          </c:cat>
          <c:val>
            <c:numRef>
              <c:f>'Sensitivity analysis'!$E$103:$E$106</c:f>
              <c:numCache>
                <c:formatCode>0.00E+00</c:formatCode>
                <c:ptCount val="4"/>
                <c:pt idx="0">
                  <c:v>0.16367030858161266</c:v>
                </c:pt>
                <c:pt idx="1">
                  <c:v>0.16367030858161266</c:v>
                </c:pt>
                <c:pt idx="2">
                  <c:v>0.16367030858161266</c:v>
                </c:pt>
                <c:pt idx="3">
                  <c:v>2.1459234308628564E-2</c:v>
                </c:pt>
              </c:numCache>
            </c:numRef>
          </c:val>
          <c:extLst>
            <c:ext xmlns:c16="http://schemas.microsoft.com/office/drawing/2014/chart" uri="{C3380CC4-5D6E-409C-BE32-E72D297353CC}">
              <c16:uniqueId val="{00000003-9746-4DB0-8F63-6E07A4E27F80}"/>
            </c:ext>
          </c:extLst>
        </c:ser>
        <c:ser>
          <c:idx val="4"/>
          <c:order val="4"/>
          <c:tx>
            <c:strRef>
              <c:f>'Sensitivity analysis'!$F$102</c:f>
              <c:strCache>
                <c:ptCount val="1"/>
                <c:pt idx="0">
                  <c:v>Net - mainline</c:v>
                </c:pt>
              </c:strCache>
            </c:strRef>
          </c:tx>
          <c:spPr>
            <a:solidFill>
              <a:schemeClr val="accent5"/>
            </a:solidFill>
            <a:ln>
              <a:noFill/>
            </a:ln>
            <a:effectLst/>
          </c:spPr>
          <c:invertIfNegative val="0"/>
          <c:cat>
            <c:strRef>
              <c:f>'Sensitivity analysis'!$A$103:$A$106</c:f>
              <c:strCache>
                <c:ptCount val="4"/>
                <c:pt idx="0">
                  <c:v>Net_concrete</c:v>
                </c:pt>
                <c:pt idx="1">
                  <c:v>Net_heavy</c:v>
                </c:pt>
                <c:pt idx="2">
                  <c:v>Net_light</c:v>
                </c:pt>
                <c:pt idx="3">
                  <c:v>Line</c:v>
                </c:pt>
              </c:strCache>
            </c:strRef>
          </c:cat>
          <c:val>
            <c:numRef>
              <c:f>'Sensitivity analysis'!$F$103:$F$106</c:f>
              <c:numCache>
                <c:formatCode>0.00E+00</c:formatCode>
                <c:ptCount val="4"/>
                <c:pt idx="0">
                  <c:v>0.1310331509270784</c:v>
                </c:pt>
                <c:pt idx="1">
                  <c:v>0.1310331509270784</c:v>
                </c:pt>
                <c:pt idx="2">
                  <c:v>0.1310331509270784</c:v>
                </c:pt>
                <c:pt idx="3">
                  <c:v>2.0315010937499999E-2</c:v>
                </c:pt>
              </c:numCache>
            </c:numRef>
          </c:val>
          <c:extLst>
            <c:ext xmlns:c16="http://schemas.microsoft.com/office/drawing/2014/chart" uri="{C3380CC4-5D6E-409C-BE32-E72D297353CC}">
              <c16:uniqueId val="{00000004-9746-4DB0-8F63-6E07A4E27F80}"/>
            </c:ext>
          </c:extLst>
        </c:ser>
        <c:ser>
          <c:idx val="5"/>
          <c:order val="5"/>
          <c:tx>
            <c:strRef>
              <c:f>'Sensitivity analysis'!$G$102</c:f>
              <c:strCache>
                <c:ptCount val="1"/>
                <c:pt idx="0">
                  <c:v>Seeding infrastructure</c:v>
                </c:pt>
              </c:strCache>
            </c:strRef>
          </c:tx>
          <c:spPr>
            <a:solidFill>
              <a:schemeClr val="accent6"/>
            </a:solidFill>
            <a:ln>
              <a:noFill/>
            </a:ln>
            <a:effectLst/>
          </c:spPr>
          <c:invertIfNegative val="0"/>
          <c:cat>
            <c:strRef>
              <c:f>'Sensitivity analysis'!$A$103:$A$106</c:f>
              <c:strCache>
                <c:ptCount val="4"/>
                <c:pt idx="0">
                  <c:v>Net_concrete</c:v>
                </c:pt>
                <c:pt idx="1">
                  <c:v>Net_heavy</c:v>
                </c:pt>
                <c:pt idx="2">
                  <c:v>Net_light</c:v>
                </c:pt>
                <c:pt idx="3">
                  <c:v>Line</c:v>
                </c:pt>
              </c:strCache>
            </c:strRef>
          </c:cat>
          <c:val>
            <c:numRef>
              <c:f>'Sensitivity analysis'!$G$103:$G$106</c:f>
              <c:numCache>
                <c:formatCode>0.00E+00</c:formatCode>
                <c:ptCount val="4"/>
                <c:pt idx="0">
                  <c:v>3.442486985032478</c:v>
                </c:pt>
                <c:pt idx="1">
                  <c:v>3.442486985032478</c:v>
                </c:pt>
                <c:pt idx="2">
                  <c:v>3.442486985032478</c:v>
                </c:pt>
                <c:pt idx="3">
                  <c:v>0.56556399880637831</c:v>
                </c:pt>
              </c:numCache>
            </c:numRef>
          </c:val>
          <c:extLst>
            <c:ext xmlns:c16="http://schemas.microsoft.com/office/drawing/2014/chart" uri="{C3380CC4-5D6E-409C-BE32-E72D297353CC}">
              <c16:uniqueId val="{00000005-9746-4DB0-8F63-6E07A4E27F80}"/>
            </c:ext>
          </c:extLst>
        </c:ser>
        <c:ser>
          <c:idx val="6"/>
          <c:order val="6"/>
          <c:tx>
            <c:strRef>
              <c:f>'Sensitivity analysis'!$H$102</c:f>
              <c:strCache>
                <c:ptCount val="1"/>
                <c:pt idx="0">
                  <c:v>Maintenance and cleaning</c:v>
                </c:pt>
              </c:strCache>
            </c:strRef>
          </c:tx>
          <c:spPr>
            <a:solidFill>
              <a:schemeClr val="accent1">
                <a:lumMod val="60000"/>
              </a:schemeClr>
            </a:solidFill>
            <a:ln>
              <a:noFill/>
            </a:ln>
            <a:effectLst/>
          </c:spPr>
          <c:invertIfNegative val="0"/>
          <c:cat>
            <c:strRef>
              <c:f>'Sensitivity analysis'!$A$103:$A$106</c:f>
              <c:strCache>
                <c:ptCount val="4"/>
                <c:pt idx="0">
                  <c:v>Net_concrete</c:v>
                </c:pt>
                <c:pt idx="1">
                  <c:v>Net_heavy</c:v>
                </c:pt>
                <c:pt idx="2">
                  <c:v>Net_light</c:v>
                </c:pt>
                <c:pt idx="3">
                  <c:v>Line</c:v>
                </c:pt>
              </c:strCache>
            </c:strRef>
          </c:cat>
          <c:val>
            <c:numRef>
              <c:f>'Sensitivity analysis'!$H$103:$H$106</c:f>
              <c:numCache>
                <c:formatCode>0.00E+00</c:formatCode>
                <c:ptCount val="4"/>
                <c:pt idx="0">
                  <c:v>7.8153698230529992E-2</c:v>
                </c:pt>
                <c:pt idx="1">
                  <c:v>7.8153698230529992E-2</c:v>
                </c:pt>
                <c:pt idx="2">
                  <c:v>7.8153698230529992E-2</c:v>
                </c:pt>
                <c:pt idx="3">
                  <c:v>1.0352222800515001E-2</c:v>
                </c:pt>
              </c:numCache>
            </c:numRef>
          </c:val>
          <c:extLst>
            <c:ext xmlns:c16="http://schemas.microsoft.com/office/drawing/2014/chart" uri="{C3380CC4-5D6E-409C-BE32-E72D297353CC}">
              <c16:uniqueId val="{00000006-9746-4DB0-8F63-6E07A4E27F80}"/>
            </c:ext>
          </c:extLst>
        </c:ser>
        <c:ser>
          <c:idx val="7"/>
          <c:order val="7"/>
          <c:tx>
            <c:strRef>
              <c:f>'Sensitivity analysis'!$I$102</c:f>
              <c:strCache>
                <c:ptCount val="1"/>
                <c:pt idx="0">
                  <c:v>Nutrients</c:v>
                </c:pt>
              </c:strCache>
            </c:strRef>
          </c:tx>
          <c:spPr>
            <a:solidFill>
              <a:schemeClr val="accent2">
                <a:lumMod val="60000"/>
              </a:schemeClr>
            </a:solidFill>
            <a:ln>
              <a:noFill/>
            </a:ln>
            <a:effectLst/>
          </c:spPr>
          <c:invertIfNegative val="0"/>
          <c:cat>
            <c:strRef>
              <c:f>'Sensitivity analysis'!$A$103:$A$106</c:f>
              <c:strCache>
                <c:ptCount val="4"/>
                <c:pt idx="0">
                  <c:v>Net_concrete</c:v>
                </c:pt>
                <c:pt idx="1">
                  <c:v>Net_heavy</c:v>
                </c:pt>
                <c:pt idx="2">
                  <c:v>Net_light</c:v>
                </c:pt>
                <c:pt idx="3">
                  <c:v>Line</c:v>
                </c:pt>
              </c:strCache>
            </c:strRef>
          </c:cat>
          <c:val>
            <c:numRef>
              <c:f>'Sensitivity analysis'!$I$103:$I$106</c:f>
              <c:numCache>
                <c:formatCode>0.00E+00</c:formatCode>
                <c:ptCount val="4"/>
                <c:pt idx="0">
                  <c:v>1.0346199755296248E-5</c:v>
                </c:pt>
                <c:pt idx="1">
                  <c:v>1.0346199755296248E-5</c:v>
                </c:pt>
                <c:pt idx="2">
                  <c:v>1.0346199755296248E-5</c:v>
                </c:pt>
                <c:pt idx="3">
                  <c:v>1.3468914047455795E-6</c:v>
                </c:pt>
              </c:numCache>
            </c:numRef>
          </c:val>
          <c:extLst>
            <c:ext xmlns:c16="http://schemas.microsoft.com/office/drawing/2014/chart" uri="{C3380CC4-5D6E-409C-BE32-E72D297353CC}">
              <c16:uniqueId val="{00000007-9746-4DB0-8F63-6E07A4E27F80}"/>
            </c:ext>
          </c:extLst>
        </c:ser>
        <c:ser>
          <c:idx val="8"/>
          <c:order val="8"/>
          <c:tx>
            <c:strRef>
              <c:f>'Sensitivity analysis'!$J$102</c:f>
              <c:strCache>
                <c:ptCount val="1"/>
                <c:pt idx="0">
                  <c:v>Electricity</c:v>
                </c:pt>
              </c:strCache>
            </c:strRef>
          </c:tx>
          <c:spPr>
            <a:solidFill>
              <a:schemeClr val="accent3">
                <a:lumMod val="60000"/>
              </a:schemeClr>
            </a:solidFill>
            <a:ln>
              <a:noFill/>
            </a:ln>
            <a:effectLst/>
          </c:spPr>
          <c:invertIfNegative val="0"/>
          <c:cat>
            <c:strRef>
              <c:f>'Sensitivity analysis'!$A$103:$A$106</c:f>
              <c:strCache>
                <c:ptCount val="4"/>
                <c:pt idx="0">
                  <c:v>Net_concrete</c:v>
                </c:pt>
                <c:pt idx="1">
                  <c:v>Net_heavy</c:v>
                </c:pt>
                <c:pt idx="2">
                  <c:v>Net_light</c:v>
                </c:pt>
                <c:pt idx="3">
                  <c:v>Line</c:v>
                </c:pt>
              </c:strCache>
            </c:strRef>
          </c:cat>
          <c:val>
            <c:numRef>
              <c:f>'Sensitivity analysis'!$J$103:$J$106</c:f>
              <c:numCache>
                <c:formatCode>0.00E+00</c:formatCode>
                <c:ptCount val="4"/>
                <c:pt idx="0">
                  <c:v>2.5856713924200001</c:v>
                </c:pt>
                <c:pt idx="1">
                  <c:v>2.5856713924200001</c:v>
                </c:pt>
                <c:pt idx="2">
                  <c:v>2.5856713924200001</c:v>
                </c:pt>
                <c:pt idx="3">
                  <c:v>0.33667596255468751</c:v>
                </c:pt>
              </c:numCache>
            </c:numRef>
          </c:val>
          <c:extLst>
            <c:ext xmlns:c16="http://schemas.microsoft.com/office/drawing/2014/chart" uri="{C3380CC4-5D6E-409C-BE32-E72D297353CC}">
              <c16:uniqueId val="{00000008-9746-4DB0-8F63-6E07A4E27F80}"/>
            </c:ext>
          </c:extLst>
        </c:ser>
        <c:ser>
          <c:idx val="9"/>
          <c:order val="9"/>
          <c:tx>
            <c:strRef>
              <c:f>'Sensitivity analysis'!$K$102</c:f>
              <c:strCache>
                <c:ptCount val="1"/>
                <c:pt idx="0">
                  <c:v>Boat work</c:v>
                </c:pt>
              </c:strCache>
            </c:strRef>
          </c:tx>
          <c:spPr>
            <a:solidFill>
              <a:schemeClr val="accent4">
                <a:lumMod val="60000"/>
              </a:schemeClr>
            </a:solidFill>
            <a:ln>
              <a:noFill/>
            </a:ln>
            <a:effectLst/>
          </c:spPr>
          <c:invertIfNegative val="0"/>
          <c:cat>
            <c:strRef>
              <c:f>'Sensitivity analysis'!$A$103:$A$106</c:f>
              <c:strCache>
                <c:ptCount val="4"/>
                <c:pt idx="0">
                  <c:v>Net_concrete</c:v>
                </c:pt>
                <c:pt idx="1">
                  <c:v>Net_heavy</c:v>
                </c:pt>
                <c:pt idx="2">
                  <c:v>Net_light</c:v>
                </c:pt>
                <c:pt idx="3">
                  <c:v>Line</c:v>
                </c:pt>
              </c:strCache>
            </c:strRef>
          </c:cat>
          <c:val>
            <c:numRef>
              <c:f>'Sensitivity analysis'!$K$103:$K$106</c:f>
              <c:numCache>
                <c:formatCode>0.00E+00</c:formatCode>
                <c:ptCount val="4"/>
                <c:pt idx="0">
                  <c:v>9.6400084617529858E-2</c:v>
                </c:pt>
                <c:pt idx="1">
                  <c:v>9.6400084617529858E-2</c:v>
                </c:pt>
                <c:pt idx="2">
                  <c:v>9.6400084617529858E-2</c:v>
                </c:pt>
                <c:pt idx="3">
                  <c:v>0.12523889715500053</c:v>
                </c:pt>
              </c:numCache>
            </c:numRef>
          </c:val>
          <c:extLst>
            <c:ext xmlns:c16="http://schemas.microsoft.com/office/drawing/2014/chart" uri="{C3380CC4-5D6E-409C-BE32-E72D297353CC}">
              <c16:uniqueId val="{00000009-9746-4DB0-8F63-6E07A4E27F80}"/>
            </c:ext>
          </c:extLst>
        </c:ser>
        <c:ser>
          <c:idx val="10"/>
          <c:order val="10"/>
          <c:tx>
            <c:strRef>
              <c:f>'Sensitivity analysis'!$L$102</c:f>
              <c:strCache>
                <c:ptCount val="1"/>
                <c:pt idx="0">
                  <c:v>Cultivation area marking</c:v>
                </c:pt>
              </c:strCache>
            </c:strRef>
          </c:tx>
          <c:spPr>
            <a:solidFill>
              <a:schemeClr val="accent5">
                <a:lumMod val="60000"/>
              </a:schemeClr>
            </a:solidFill>
            <a:ln>
              <a:noFill/>
            </a:ln>
            <a:effectLst/>
          </c:spPr>
          <c:invertIfNegative val="0"/>
          <c:cat>
            <c:strRef>
              <c:f>'Sensitivity analysis'!$A$103:$A$106</c:f>
              <c:strCache>
                <c:ptCount val="4"/>
                <c:pt idx="0">
                  <c:v>Net_concrete</c:v>
                </c:pt>
                <c:pt idx="1">
                  <c:v>Net_heavy</c:v>
                </c:pt>
                <c:pt idx="2">
                  <c:v>Net_light</c:v>
                </c:pt>
                <c:pt idx="3">
                  <c:v>Line</c:v>
                </c:pt>
              </c:strCache>
            </c:strRef>
          </c:cat>
          <c:val>
            <c:numRef>
              <c:f>'Sensitivity analysis'!$L$103:$L$106</c:f>
              <c:numCache>
                <c:formatCode>0.00E+00</c:formatCode>
                <c:ptCount val="4"/>
                <c:pt idx="0">
                  <c:v>0.10539016280272838</c:v>
                </c:pt>
                <c:pt idx="1">
                  <c:v>0.10539016280272838</c:v>
                </c:pt>
                <c:pt idx="2">
                  <c:v>0.10539016280272838</c:v>
                </c:pt>
                <c:pt idx="3">
                  <c:v>0.10539016280272838</c:v>
                </c:pt>
              </c:numCache>
            </c:numRef>
          </c:val>
          <c:extLst>
            <c:ext xmlns:c16="http://schemas.microsoft.com/office/drawing/2014/chart" uri="{C3380CC4-5D6E-409C-BE32-E72D297353CC}">
              <c16:uniqueId val="{0000000A-9746-4DB0-8F63-6E07A4E27F80}"/>
            </c:ext>
          </c:extLst>
        </c:ser>
        <c:ser>
          <c:idx val="11"/>
          <c:order val="11"/>
          <c:tx>
            <c:strRef>
              <c:f>'Sensitivity analysis'!$M$102</c:f>
              <c:strCache>
                <c:ptCount val="1"/>
                <c:pt idx="0">
                  <c:v>Flotation structure</c:v>
                </c:pt>
              </c:strCache>
            </c:strRef>
          </c:tx>
          <c:spPr>
            <a:solidFill>
              <a:schemeClr val="accent6">
                <a:lumMod val="60000"/>
              </a:schemeClr>
            </a:solidFill>
            <a:ln>
              <a:noFill/>
            </a:ln>
            <a:effectLst/>
          </c:spPr>
          <c:invertIfNegative val="0"/>
          <c:cat>
            <c:strRef>
              <c:f>'Sensitivity analysis'!$A$103:$A$106</c:f>
              <c:strCache>
                <c:ptCount val="4"/>
                <c:pt idx="0">
                  <c:v>Net_concrete</c:v>
                </c:pt>
                <c:pt idx="1">
                  <c:v>Net_heavy</c:v>
                </c:pt>
                <c:pt idx="2">
                  <c:v>Net_light</c:v>
                </c:pt>
                <c:pt idx="3">
                  <c:v>Line</c:v>
                </c:pt>
              </c:strCache>
            </c:strRef>
          </c:cat>
          <c:val>
            <c:numRef>
              <c:f>'Sensitivity analysis'!$M$103:$M$106</c:f>
              <c:numCache>
                <c:formatCode>0.00E+00</c:formatCode>
                <c:ptCount val="4"/>
                <c:pt idx="0">
                  <c:v>11.629653677734058</c:v>
                </c:pt>
                <c:pt idx="1">
                  <c:v>11.629653677734058</c:v>
                </c:pt>
                <c:pt idx="2">
                  <c:v>11.629653677734058</c:v>
                </c:pt>
                <c:pt idx="3">
                  <c:v>1.8127757437500001</c:v>
                </c:pt>
              </c:numCache>
            </c:numRef>
          </c:val>
          <c:extLst>
            <c:ext xmlns:c16="http://schemas.microsoft.com/office/drawing/2014/chart" uri="{C3380CC4-5D6E-409C-BE32-E72D297353CC}">
              <c16:uniqueId val="{0000000B-9746-4DB0-8F63-6E07A4E27F80}"/>
            </c:ext>
          </c:extLst>
        </c:ser>
        <c:ser>
          <c:idx val="12"/>
          <c:order val="12"/>
          <c:tx>
            <c:strRef>
              <c:f>'Sensitivity analysis'!$N$102</c:f>
              <c:strCache>
                <c:ptCount val="1"/>
                <c:pt idx="0">
                  <c:v>Weight</c:v>
                </c:pt>
              </c:strCache>
            </c:strRef>
          </c:tx>
          <c:spPr>
            <a:solidFill>
              <a:schemeClr val="accent1">
                <a:lumMod val="80000"/>
                <a:lumOff val="20000"/>
              </a:schemeClr>
            </a:solidFill>
            <a:ln>
              <a:noFill/>
            </a:ln>
            <a:effectLst/>
          </c:spPr>
          <c:invertIfNegative val="0"/>
          <c:cat>
            <c:strRef>
              <c:f>'Sensitivity analysis'!$A$103:$A$106</c:f>
              <c:strCache>
                <c:ptCount val="4"/>
                <c:pt idx="0">
                  <c:v>Net_concrete</c:v>
                </c:pt>
                <c:pt idx="1">
                  <c:v>Net_heavy</c:v>
                </c:pt>
                <c:pt idx="2">
                  <c:v>Net_light</c:v>
                </c:pt>
                <c:pt idx="3">
                  <c:v>Line</c:v>
                </c:pt>
              </c:strCache>
            </c:strRef>
          </c:cat>
          <c:val>
            <c:numRef>
              <c:f>'Sensitivity analysis'!$N$103:$N$106</c:f>
              <c:numCache>
                <c:formatCode>0.00E+00</c:formatCode>
                <c:ptCount val="4"/>
                <c:pt idx="0">
                  <c:v>0.10247136675537394</c:v>
                </c:pt>
                <c:pt idx="1">
                  <c:v>10.927488696240001</c:v>
                </c:pt>
                <c:pt idx="2">
                  <c:v>2.8311919308000002</c:v>
                </c:pt>
                <c:pt idx="3">
                  <c:v>0.34531459618612176</c:v>
                </c:pt>
              </c:numCache>
            </c:numRef>
          </c:val>
          <c:extLst xmlns:c15="http://schemas.microsoft.com/office/drawing/2012/chart">
            <c:ext xmlns:c16="http://schemas.microsoft.com/office/drawing/2014/chart" uri="{C3380CC4-5D6E-409C-BE32-E72D297353CC}">
              <c16:uniqueId val="{0000000C-9746-4DB0-8F63-6E07A4E27F80}"/>
            </c:ext>
          </c:extLst>
        </c:ser>
        <c:dLbls>
          <c:showLegendKey val="0"/>
          <c:showVal val="0"/>
          <c:showCatName val="0"/>
          <c:showSerName val="0"/>
          <c:showPercent val="0"/>
          <c:showBubbleSize val="0"/>
        </c:dLbls>
        <c:gapWidth val="150"/>
        <c:overlap val="100"/>
        <c:axId val="2007905983"/>
        <c:axId val="497580511"/>
        <c:extLst>
          <c:ext xmlns:c15="http://schemas.microsoft.com/office/drawing/2012/chart" uri="{02D57815-91ED-43cb-92C2-25804820EDAC}">
            <c15:filteredBarSeries>
              <c15:ser>
                <c:idx val="13"/>
                <c:order val="13"/>
                <c:tx>
                  <c:strRef>
                    <c:extLst>
                      <c:ext uri="{02D57815-91ED-43cb-92C2-25804820EDAC}">
                        <c15:formulaRef>
                          <c15:sqref>'Sensitivity analysis'!$O$102</c15:sqref>
                        </c15:formulaRef>
                      </c:ext>
                    </c:extLst>
                    <c:strCache>
                      <c:ptCount val="1"/>
                      <c:pt idx="0">
                        <c:v>Total footprint</c:v>
                      </c:pt>
                    </c:strCache>
                  </c:strRef>
                </c:tx>
                <c:spPr>
                  <a:solidFill>
                    <a:schemeClr val="accent2">
                      <a:lumMod val="80000"/>
                      <a:lumOff val="20000"/>
                    </a:schemeClr>
                  </a:solidFill>
                  <a:ln>
                    <a:noFill/>
                  </a:ln>
                  <a:effectLst/>
                </c:spPr>
                <c:invertIfNegative val="0"/>
                <c:cat>
                  <c:strRef>
                    <c:extLst>
                      <c:ext uri="{02D57815-91ED-43cb-92C2-25804820EDAC}">
                        <c15:formulaRef>
                          <c15:sqref>'Sensitivity analysis'!$A$103:$A$106</c15:sqref>
                        </c15:formulaRef>
                      </c:ext>
                    </c:extLst>
                    <c:strCache>
                      <c:ptCount val="4"/>
                      <c:pt idx="0">
                        <c:v>Net_concrete</c:v>
                      </c:pt>
                      <c:pt idx="1">
                        <c:v>Net_heavy</c:v>
                      </c:pt>
                      <c:pt idx="2">
                        <c:v>Net_light</c:v>
                      </c:pt>
                      <c:pt idx="3">
                        <c:v>Line</c:v>
                      </c:pt>
                    </c:strCache>
                  </c:strRef>
                </c:cat>
                <c:val>
                  <c:numRef>
                    <c:extLst>
                      <c:ext uri="{02D57815-91ED-43cb-92C2-25804820EDAC}">
                        <c15:formulaRef>
                          <c15:sqref>'Sensitivity analysis'!$O$103:$O$106</c15:sqref>
                        </c15:formulaRef>
                      </c:ext>
                    </c:extLst>
                    <c:numCache>
                      <c:formatCode>0</c:formatCode>
                      <c:ptCount val="4"/>
                      <c:pt idx="0">
                        <c:v>20.244262679205491</c:v>
                      </c:pt>
                      <c:pt idx="1">
                        <c:v>31.069280008690118</c:v>
                      </c:pt>
                      <c:pt idx="2">
                        <c:v>22.972983243250116</c:v>
                      </c:pt>
                      <c:pt idx="3">
                        <c:v>3.6192572760357695</c:v>
                      </c:pt>
                    </c:numCache>
                  </c:numRef>
                </c:val>
                <c:extLst>
                  <c:ext xmlns:c16="http://schemas.microsoft.com/office/drawing/2014/chart" uri="{C3380CC4-5D6E-409C-BE32-E72D297353CC}">
                    <c16:uniqueId val="{0000000D-9746-4DB0-8F63-6E07A4E27F80}"/>
                  </c:ext>
                </c:extLst>
              </c15:ser>
            </c15:filteredBarSeries>
          </c:ext>
        </c:extLst>
      </c:barChart>
      <c:catAx>
        <c:axId val="2007905983"/>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u="none" strike="noStrike" kern="1200" baseline="0" dirty="0">
                    <a:solidFill>
                      <a:srgbClr val="000000"/>
                    </a:solidFill>
                  </a:rPr>
                  <a:t>Setup with weight typ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7580511"/>
        <c:crosses val="autoZero"/>
        <c:auto val="1"/>
        <c:lblAlgn val="ctr"/>
        <c:lblOffset val="100"/>
        <c:noMultiLvlLbl val="0"/>
      </c:catAx>
      <c:valAx>
        <c:axId val="497580511"/>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kg P eq</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07905983"/>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0" i="0" u="none" strike="noStrike" kern="1200" spc="0" baseline="0">
                <a:solidFill>
                  <a:sysClr val="windowText" lastClr="000000">
                    <a:lumMod val="65000"/>
                    <a:lumOff val="35000"/>
                  </a:sysClr>
                </a:solidFill>
              </a:rPr>
              <a:t>Marine eutrophic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stacked"/>
        <c:varyColors val="0"/>
        <c:ser>
          <c:idx val="0"/>
          <c:order val="0"/>
          <c:tx>
            <c:strRef>
              <c:f>'Sensitivity analysis'!$B$96</c:f>
              <c:strCache>
                <c:ptCount val="1"/>
                <c:pt idx="0">
                  <c:v>Wastewater</c:v>
                </c:pt>
              </c:strCache>
            </c:strRef>
          </c:tx>
          <c:spPr>
            <a:solidFill>
              <a:schemeClr val="accent1"/>
            </a:solidFill>
            <a:ln>
              <a:noFill/>
            </a:ln>
            <a:effectLst/>
          </c:spPr>
          <c:invertIfNegative val="0"/>
          <c:cat>
            <c:strRef>
              <c:f>'Sensitivity analysis'!$A$97:$A$100</c:f>
              <c:strCache>
                <c:ptCount val="4"/>
                <c:pt idx="0">
                  <c:v>Net_concrete</c:v>
                </c:pt>
                <c:pt idx="1">
                  <c:v>Net_heavy</c:v>
                </c:pt>
                <c:pt idx="2">
                  <c:v>Net_light</c:v>
                </c:pt>
                <c:pt idx="3">
                  <c:v>Line</c:v>
                </c:pt>
              </c:strCache>
            </c:strRef>
          </c:cat>
          <c:val>
            <c:numRef>
              <c:f>'Sensitivity analysis'!$B$97:$B$100</c:f>
              <c:numCache>
                <c:formatCode>0.00E+00</c:formatCode>
                <c:ptCount val="4"/>
                <c:pt idx="0">
                  <c:v>2.2044061799760001E-3</c:v>
                </c:pt>
                <c:pt idx="1">
                  <c:v>2.2044061799760001E-3</c:v>
                </c:pt>
                <c:pt idx="2">
                  <c:v>2.2044061799760001E-3</c:v>
                </c:pt>
                <c:pt idx="3">
                  <c:v>3.1491516856800003E-4</c:v>
                </c:pt>
              </c:numCache>
            </c:numRef>
          </c:val>
          <c:extLst>
            <c:ext xmlns:c16="http://schemas.microsoft.com/office/drawing/2014/chart" uri="{C3380CC4-5D6E-409C-BE32-E72D297353CC}">
              <c16:uniqueId val="{00000000-F13F-47E3-AFEA-F05BFE2262E0}"/>
            </c:ext>
          </c:extLst>
        </c:ser>
        <c:ser>
          <c:idx val="1"/>
          <c:order val="1"/>
          <c:tx>
            <c:strRef>
              <c:f>'Sensitivity analysis'!$C$96</c:f>
              <c:strCache>
                <c:ptCount val="1"/>
                <c:pt idx="0">
                  <c:v>Shipping container</c:v>
                </c:pt>
              </c:strCache>
            </c:strRef>
          </c:tx>
          <c:spPr>
            <a:solidFill>
              <a:schemeClr val="accent2"/>
            </a:solidFill>
            <a:ln>
              <a:noFill/>
            </a:ln>
            <a:effectLst/>
          </c:spPr>
          <c:invertIfNegative val="0"/>
          <c:cat>
            <c:strRef>
              <c:f>'Sensitivity analysis'!$A$97:$A$100</c:f>
              <c:strCache>
                <c:ptCount val="4"/>
                <c:pt idx="0">
                  <c:v>Net_concrete</c:v>
                </c:pt>
                <c:pt idx="1">
                  <c:v>Net_heavy</c:v>
                </c:pt>
                <c:pt idx="2">
                  <c:v>Net_light</c:v>
                </c:pt>
                <c:pt idx="3">
                  <c:v>Line</c:v>
                </c:pt>
              </c:strCache>
            </c:strRef>
          </c:cat>
          <c:val>
            <c:numRef>
              <c:f>'Sensitivity analysis'!$C$97:$C$100</c:f>
              <c:numCache>
                <c:formatCode>0.00E+00</c:formatCode>
                <c:ptCount val="4"/>
                <c:pt idx="0">
                  <c:v>0.12319022389333333</c:v>
                </c:pt>
                <c:pt idx="1">
                  <c:v>0.12319022389333333</c:v>
                </c:pt>
                <c:pt idx="2">
                  <c:v>0.12319022389333333</c:v>
                </c:pt>
                <c:pt idx="3">
                  <c:v>1.7598603413333334E-2</c:v>
                </c:pt>
              </c:numCache>
            </c:numRef>
          </c:val>
          <c:extLst>
            <c:ext xmlns:c16="http://schemas.microsoft.com/office/drawing/2014/chart" uri="{C3380CC4-5D6E-409C-BE32-E72D297353CC}">
              <c16:uniqueId val="{00000001-F13F-47E3-AFEA-F05BFE2262E0}"/>
            </c:ext>
          </c:extLst>
        </c:ser>
        <c:ser>
          <c:idx val="2"/>
          <c:order val="2"/>
          <c:tx>
            <c:strRef>
              <c:f>'Sensitivity analysis'!$D$96</c:f>
              <c:strCache>
                <c:ptCount val="1"/>
                <c:pt idx="0">
                  <c:v>IBC container</c:v>
                </c:pt>
              </c:strCache>
            </c:strRef>
          </c:tx>
          <c:spPr>
            <a:solidFill>
              <a:schemeClr val="accent3"/>
            </a:solidFill>
            <a:ln>
              <a:noFill/>
            </a:ln>
            <a:effectLst/>
          </c:spPr>
          <c:invertIfNegative val="0"/>
          <c:cat>
            <c:strRef>
              <c:f>'Sensitivity analysis'!$A$97:$A$100</c:f>
              <c:strCache>
                <c:ptCount val="4"/>
                <c:pt idx="0">
                  <c:v>Net_concrete</c:v>
                </c:pt>
                <c:pt idx="1">
                  <c:v>Net_heavy</c:v>
                </c:pt>
                <c:pt idx="2">
                  <c:v>Net_light</c:v>
                </c:pt>
                <c:pt idx="3">
                  <c:v>Line</c:v>
                </c:pt>
              </c:strCache>
            </c:strRef>
          </c:cat>
          <c:val>
            <c:numRef>
              <c:f>'Sensitivity analysis'!$D$97:$D$100</c:f>
              <c:numCache>
                <c:formatCode>0.00E+00</c:formatCode>
                <c:ptCount val="4"/>
                <c:pt idx="0">
                  <c:v>1.1225986831269588E-2</c:v>
                </c:pt>
                <c:pt idx="1">
                  <c:v>1.1225986831269588E-2</c:v>
                </c:pt>
                <c:pt idx="2">
                  <c:v>1.1225986831269588E-2</c:v>
                </c:pt>
                <c:pt idx="3">
                  <c:v>1.870997805211598E-3</c:v>
                </c:pt>
              </c:numCache>
            </c:numRef>
          </c:val>
          <c:extLst>
            <c:ext xmlns:c16="http://schemas.microsoft.com/office/drawing/2014/chart" uri="{C3380CC4-5D6E-409C-BE32-E72D297353CC}">
              <c16:uniqueId val="{00000002-F13F-47E3-AFEA-F05BFE2262E0}"/>
            </c:ext>
          </c:extLst>
        </c:ser>
        <c:ser>
          <c:idx val="3"/>
          <c:order val="3"/>
          <c:tx>
            <c:strRef>
              <c:f>'Sensitivity analysis'!$E$96</c:f>
              <c:strCache>
                <c:ptCount val="1"/>
                <c:pt idx="0">
                  <c:v>Lighting</c:v>
                </c:pt>
              </c:strCache>
            </c:strRef>
          </c:tx>
          <c:spPr>
            <a:solidFill>
              <a:schemeClr val="accent4"/>
            </a:solidFill>
            <a:ln>
              <a:noFill/>
            </a:ln>
            <a:effectLst/>
          </c:spPr>
          <c:invertIfNegative val="0"/>
          <c:cat>
            <c:strRef>
              <c:f>'Sensitivity analysis'!$A$97:$A$100</c:f>
              <c:strCache>
                <c:ptCount val="4"/>
                <c:pt idx="0">
                  <c:v>Net_concrete</c:v>
                </c:pt>
                <c:pt idx="1">
                  <c:v>Net_heavy</c:v>
                </c:pt>
                <c:pt idx="2">
                  <c:v>Net_light</c:v>
                </c:pt>
                <c:pt idx="3">
                  <c:v>Line</c:v>
                </c:pt>
              </c:strCache>
            </c:strRef>
          </c:cat>
          <c:val>
            <c:numRef>
              <c:f>'Sensitivity analysis'!$E$97:$E$100</c:f>
              <c:numCache>
                <c:formatCode>0.00E+00</c:formatCode>
                <c:ptCount val="4"/>
                <c:pt idx="0">
                  <c:v>6.046922805806842E-3</c:v>
                </c:pt>
                <c:pt idx="1">
                  <c:v>6.046922805806842E-3</c:v>
                </c:pt>
                <c:pt idx="2">
                  <c:v>6.046922805806842E-3</c:v>
                </c:pt>
                <c:pt idx="3">
                  <c:v>7.9345626059974805E-4</c:v>
                </c:pt>
              </c:numCache>
            </c:numRef>
          </c:val>
          <c:extLst>
            <c:ext xmlns:c16="http://schemas.microsoft.com/office/drawing/2014/chart" uri="{C3380CC4-5D6E-409C-BE32-E72D297353CC}">
              <c16:uniqueId val="{00000003-F13F-47E3-AFEA-F05BFE2262E0}"/>
            </c:ext>
          </c:extLst>
        </c:ser>
        <c:ser>
          <c:idx val="4"/>
          <c:order val="4"/>
          <c:tx>
            <c:strRef>
              <c:f>'Sensitivity analysis'!$F$96</c:f>
              <c:strCache>
                <c:ptCount val="1"/>
                <c:pt idx="0">
                  <c:v>Net - mainline</c:v>
                </c:pt>
              </c:strCache>
            </c:strRef>
          </c:tx>
          <c:spPr>
            <a:solidFill>
              <a:schemeClr val="accent5"/>
            </a:solidFill>
            <a:ln>
              <a:noFill/>
            </a:ln>
            <a:effectLst/>
          </c:spPr>
          <c:invertIfNegative val="0"/>
          <c:cat>
            <c:strRef>
              <c:f>'Sensitivity analysis'!$A$97:$A$100</c:f>
              <c:strCache>
                <c:ptCount val="4"/>
                <c:pt idx="0">
                  <c:v>Net_concrete</c:v>
                </c:pt>
                <c:pt idx="1">
                  <c:v>Net_heavy</c:v>
                </c:pt>
                <c:pt idx="2">
                  <c:v>Net_light</c:v>
                </c:pt>
                <c:pt idx="3">
                  <c:v>Line</c:v>
                </c:pt>
              </c:strCache>
            </c:strRef>
          </c:cat>
          <c:val>
            <c:numRef>
              <c:f>'Sensitivity analysis'!$F$97:$F$100</c:f>
              <c:numCache>
                <c:formatCode>0.00E+00</c:formatCode>
                <c:ptCount val="4"/>
                <c:pt idx="0">
                  <c:v>0.50796105259852797</c:v>
                </c:pt>
                <c:pt idx="1">
                  <c:v>0.50796105259852797</c:v>
                </c:pt>
                <c:pt idx="2">
                  <c:v>0.50796105259852797</c:v>
                </c:pt>
                <c:pt idx="3">
                  <c:v>8.4298171500000005E-2</c:v>
                </c:pt>
              </c:numCache>
            </c:numRef>
          </c:val>
          <c:extLst>
            <c:ext xmlns:c16="http://schemas.microsoft.com/office/drawing/2014/chart" uri="{C3380CC4-5D6E-409C-BE32-E72D297353CC}">
              <c16:uniqueId val="{00000004-F13F-47E3-AFEA-F05BFE2262E0}"/>
            </c:ext>
          </c:extLst>
        </c:ser>
        <c:ser>
          <c:idx val="5"/>
          <c:order val="5"/>
          <c:tx>
            <c:strRef>
              <c:f>'Sensitivity analysis'!$G$96</c:f>
              <c:strCache>
                <c:ptCount val="1"/>
                <c:pt idx="0">
                  <c:v>Seeding infrastructure</c:v>
                </c:pt>
              </c:strCache>
            </c:strRef>
          </c:tx>
          <c:spPr>
            <a:solidFill>
              <a:schemeClr val="accent6"/>
            </a:solidFill>
            <a:ln>
              <a:noFill/>
            </a:ln>
            <a:effectLst/>
          </c:spPr>
          <c:invertIfNegative val="0"/>
          <c:cat>
            <c:strRef>
              <c:f>'Sensitivity analysis'!$A$97:$A$100</c:f>
              <c:strCache>
                <c:ptCount val="4"/>
                <c:pt idx="0">
                  <c:v>Net_concrete</c:v>
                </c:pt>
                <c:pt idx="1">
                  <c:v>Net_heavy</c:v>
                </c:pt>
                <c:pt idx="2">
                  <c:v>Net_light</c:v>
                </c:pt>
                <c:pt idx="3">
                  <c:v>Line</c:v>
                </c:pt>
              </c:strCache>
            </c:strRef>
          </c:cat>
          <c:val>
            <c:numRef>
              <c:f>'Sensitivity analysis'!$G$97:$G$100</c:f>
              <c:numCache>
                <c:formatCode>0.00E+00</c:formatCode>
                <c:ptCount val="4"/>
                <c:pt idx="0">
                  <c:v>0.32408066109530259</c:v>
                </c:pt>
                <c:pt idx="1">
                  <c:v>0.32408066109530259</c:v>
                </c:pt>
                <c:pt idx="2">
                  <c:v>0.32408066109530259</c:v>
                </c:pt>
                <c:pt idx="3">
                  <c:v>5.3395242046574198E-2</c:v>
                </c:pt>
              </c:numCache>
            </c:numRef>
          </c:val>
          <c:extLst>
            <c:ext xmlns:c16="http://schemas.microsoft.com/office/drawing/2014/chart" uri="{C3380CC4-5D6E-409C-BE32-E72D297353CC}">
              <c16:uniqueId val="{00000005-F13F-47E3-AFEA-F05BFE2262E0}"/>
            </c:ext>
          </c:extLst>
        </c:ser>
        <c:ser>
          <c:idx val="6"/>
          <c:order val="6"/>
          <c:tx>
            <c:strRef>
              <c:f>'Sensitivity analysis'!$H$96</c:f>
              <c:strCache>
                <c:ptCount val="1"/>
                <c:pt idx="0">
                  <c:v>Maintenance and cleaning</c:v>
                </c:pt>
              </c:strCache>
            </c:strRef>
          </c:tx>
          <c:spPr>
            <a:solidFill>
              <a:schemeClr val="accent1">
                <a:lumMod val="60000"/>
              </a:schemeClr>
            </a:solidFill>
            <a:ln>
              <a:noFill/>
            </a:ln>
            <a:effectLst/>
          </c:spPr>
          <c:invertIfNegative val="0"/>
          <c:cat>
            <c:strRef>
              <c:f>'Sensitivity analysis'!$A$97:$A$100</c:f>
              <c:strCache>
                <c:ptCount val="4"/>
                <c:pt idx="0">
                  <c:v>Net_concrete</c:v>
                </c:pt>
                <c:pt idx="1">
                  <c:v>Net_heavy</c:v>
                </c:pt>
                <c:pt idx="2">
                  <c:v>Net_light</c:v>
                </c:pt>
                <c:pt idx="3">
                  <c:v>Line</c:v>
                </c:pt>
              </c:strCache>
            </c:strRef>
          </c:cat>
          <c:val>
            <c:numRef>
              <c:f>'Sensitivity analysis'!$H$97:$H$100</c:f>
              <c:numCache>
                <c:formatCode>0.00E+00</c:formatCode>
                <c:ptCount val="4"/>
                <c:pt idx="0">
                  <c:v>7.9292019377904012E-3</c:v>
                </c:pt>
                <c:pt idx="1">
                  <c:v>7.9292019377904012E-3</c:v>
                </c:pt>
                <c:pt idx="2">
                  <c:v>7.9292019377904012E-3</c:v>
                </c:pt>
                <c:pt idx="3">
                  <c:v>1.05445339969125E-3</c:v>
                </c:pt>
              </c:numCache>
            </c:numRef>
          </c:val>
          <c:extLst>
            <c:ext xmlns:c16="http://schemas.microsoft.com/office/drawing/2014/chart" uri="{C3380CC4-5D6E-409C-BE32-E72D297353CC}">
              <c16:uniqueId val="{00000006-F13F-47E3-AFEA-F05BFE2262E0}"/>
            </c:ext>
          </c:extLst>
        </c:ser>
        <c:ser>
          <c:idx val="7"/>
          <c:order val="7"/>
          <c:tx>
            <c:strRef>
              <c:f>'Sensitivity analysis'!$I$96</c:f>
              <c:strCache>
                <c:ptCount val="1"/>
                <c:pt idx="0">
                  <c:v>Nutrients</c:v>
                </c:pt>
              </c:strCache>
            </c:strRef>
          </c:tx>
          <c:spPr>
            <a:solidFill>
              <a:schemeClr val="accent2">
                <a:lumMod val="60000"/>
              </a:schemeClr>
            </a:solidFill>
            <a:ln>
              <a:noFill/>
            </a:ln>
            <a:effectLst/>
          </c:spPr>
          <c:invertIfNegative val="0"/>
          <c:cat>
            <c:strRef>
              <c:f>'Sensitivity analysis'!$A$97:$A$100</c:f>
              <c:strCache>
                <c:ptCount val="4"/>
                <c:pt idx="0">
                  <c:v>Net_concrete</c:v>
                </c:pt>
                <c:pt idx="1">
                  <c:v>Net_heavy</c:v>
                </c:pt>
                <c:pt idx="2">
                  <c:v>Net_light</c:v>
                </c:pt>
                <c:pt idx="3">
                  <c:v>Line</c:v>
                </c:pt>
              </c:strCache>
            </c:strRef>
          </c:cat>
          <c:val>
            <c:numRef>
              <c:f>'Sensitivity analysis'!$I$97:$I$100</c:f>
              <c:numCache>
                <c:formatCode>0.00E+00</c:formatCode>
                <c:ptCount val="4"/>
                <c:pt idx="0">
                  <c:v>1.1865190536979277E-5</c:v>
                </c:pt>
                <c:pt idx="1">
                  <c:v>1.1865190536979277E-5</c:v>
                </c:pt>
                <c:pt idx="2">
                  <c:v>1.1865190536979277E-5</c:v>
                </c:pt>
                <c:pt idx="3">
                  <c:v>1.5449980871451158E-6</c:v>
                </c:pt>
              </c:numCache>
            </c:numRef>
          </c:val>
          <c:extLst>
            <c:ext xmlns:c16="http://schemas.microsoft.com/office/drawing/2014/chart" uri="{C3380CC4-5D6E-409C-BE32-E72D297353CC}">
              <c16:uniqueId val="{00000007-F13F-47E3-AFEA-F05BFE2262E0}"/>
            </c:ext>
          </c:extLst>
        </c:ser>
        <c:ser>
          <c:idx val="8"/>
          <c:order val="8"/>
          <c:tx>
            <c:strRef>
              <c:f>'Sensitivity analysis'!$J$96</c:f>
              <c:strCache>
                <c:ptCount val="1"/>
                <c:pt idx="0">
                  <c:v>Electricity</c:v>
                </c:pt>
              </c:strCache>
            </c:strRef>
          </c:tx>
          <c:spPr>
            <a:solidFill>
              <a:schemeClr val="accent3">
                <a:lumMod val="60000"/>
              </a:schemeClr>
            </a:solidFill>
            <a:ln>
              <a:noFill/>
            </a:ln>
            <a:effectLst/>
          </c:spPr>
          <c:invertIfNegative val="0"/>
          <c:cat>
            <c:strRef>
              <c:f>'Sensitivity analysis'!$A$97:$A$100</c:f>
              <c:strCache>
                <c:ptCount val="4"/>
                <c:pt idx="0">
                  <c:v>Net_concrete</c:v>
                </c:pt>
                <c:pt idx="1">
                  <c:v>Net_heavy</c:v>
                </c:pt>
                <c:pt idx="2">
                  <c:v>Net_light</c:v>
                </c:pt>
                <c:pt idx="3">
                  <c:v>Line</c:v>
                </c:pt>
              </c:strCache>
            </c:strRef>
          </c:cat>
          <c:val>
            <c:numRef>
              <c:f>'Sensitivity analysis'!$J$97:$J$100</c:f>
              <c:numCache>
                <c:formatCode>0.00E+00</c:formatCode>
                <c:ptCount val="4"/>
                <c:pt idx="0">
                  <c:v>0.32395400567400001</c:v>
                </c:pt>
                <c:pt idx="1">
                  <c:v>0.32395400567400001</c:v>
                </c:pt>
                <c:pt idx="2">
                  <c:v>0.32395400567400001</c:v>
                </c:pt>
                <c:pt idx="3">
                  <c:v>4.2181511155468754E-2</c:v>
                </c:pt>
              </c:numCache>
            </c:numRef>
          </c:val>
          <c:extLst>
            <c:ext xmlns:c16="http://schemas.microsoft.com/office/drawing/2014/chart" uri="{C3380CC4-5D6E-409C-BE32-E72D297353CC}">
              <c16:uniqueId val="{00000008-F13F-47E3-AFEA-F05BFE2262E0}"/>
            </c:ext>
          </c:extLst>
        </c:ser>
        <c:ser>
          <c:idx val="9"/>
          <c:order val="9"/>
          <c:tx>
            <c:strRef>
              <c:f>'Sensitivity analysis'!$K$96</c:f>
              <c:strCache>
                <c:ptCount val="1"/>
                <c:pt idx="0">
                  <c:v>Boat work</c:v>
                </c:pt>
              </c:strCache>
            </c:strRef>
          </c:tx>
          <c:spPr>
            <a:solidFill>
              <a:schemeClr val="accent4">
                <a:lumMod val="60000"/>
              </a:schemeClr>
            </a:solidFill>
            <a:ln>
              <a:noFill/>
            </a:ln>
            <a:effectLst/>
          </c:spPr>
          <c:invertIfNegative val="0"/>
          <c:cat>
            <c:strRef>
              <c:f>'Sensitivity analysis'!$A$97:$A$100</c:f>
              <c:strCache>
                <c:ptCount val="4"/>
                <c:pt idx="0">
                  <c:v>Net_concrete</c:v>
                </c:pt>
                <c:pt idx="1">
                  <c:v>Net_heavy</c:v>
                </c:pt>
                <c:pt idx="2">
                  <c:v>Net_light</c:v>
                </c:pt>
                <c:pt idx="3">
                  <c:v>Line</c:v>
                </c:pt>
              </c:strCache>
            </c:strRef>
          </c:cat>
          <c:val>
            <c:numRef>
              <c:f>'Sensitivity analysis'!$K$97:$K$100</c:f>
              <c:numCache>
                <c:formatCode>0.00E+00</c:formatCode>
                <c:ptCount val="4"/>
                <c:pt idx="0">
                  <c:v>0.15469816136909675</c:v>
                </c:pt>
                <c:pt idx="1">
                  <c:v>0.15469816136909675</c:v>
                </c:pt>
                <c:pt idx="2">
                  <c:v>0.15469816136909675</c:v>
                </c:pt>
                <c:pt idx="3">
                  <c:v>0.20097728335654264</c:v>
                </c:pt>
              </c:numCache>
            </c:numRef>
          </c:val>
          <c:extLst>
            <c:ext xmlns:c16="http://schemas.microsoft.com/office/drawing/2014/chart" uri="{C3380CC4-5D6E-409C-BE32-E72D297353CC}">
              <c16:uniqueId val="{00000009-F13F-47E3-AFEA-F05BFE2262E0}"/>
            </c:ext>
          </c:extLst>
        </c:ser>
        <c:ser>
          <c:idx val="12"/>
          <c:order val="12"/>
          <c:tx>
            <c:strRef>
              <c:f>'Sensitivity analysis'!$N$96</c:f>
              <c:strCache>
                <c:ptCount val="1"/>
                <c:pt idx="0">
                  <c:v>Weight</c:v>
                </c:pt>
              </c:strCache>
            </c:strRef>
          </c:tx>
          <c:spPr>
            <a:solidFill>
              <a:schemeClr val="accent1">
                <a:lumMod val="80000"/>
                <a:lumOff val="20000"/>
              </a:schemeClr>
            </a:solidFill>
            <a:ln w="25400">
              <a:noFill/>
            </a:ln>
            <a:effectLst/>
          </c:spPr>
          <c:invertIfNegative val="0"/>
          <c:cat>
            <c:strRef>
              <c:f>'Sensitivity analysis'!$A$97:$A$100</c:f>
              <c:strCache>
                <c:ptCount val="4"/>
                <c:pt idx="0">
                  <c:v>Net_concrete</c:v>
                </c:pt>
                <c:pt idx="1">
                  <c:v>Net_heavy</c:v>
                </c:pt>
                <c:pt idx="2">
                  <c:v>Net_light</c:v>
                </c:pt>
                <c:pt idx="3">
                  <c:v>Line</c:v>
                </c:pt>
              </c:strCache>
            </c:strRef>
          </c:cat>
          <c:val>
            <c:numRef>
              <c:f>'Sensitivity analysis'!$N$97:$N$100</c:f>
              <c:numCache>
                <c:formatCode>0.00E+00</c:formatCode>
                <c:ptCount val="4"/>
                <c:pt idx="0">
                  <c:v>0.10579916043483624</c:v>
                </c:pt>
                <c:pt idx="1">
                  <c:v>0.67465246759199993</c:v>
                </c:pt>
                <c:pt idx="2">
                  <c:v>0.17499310559999998</c:v>
                </c:pt>
                <c:pt idx="3">
                  <c:v>3.3008288504508654E-2</c:v>
                </c:pt>
              </c:numCache>
            </c:numRef>
          </c:val>
          <c:extLst xmlns:c15="http://schemas.microsoft.com/office/drawing/2012/chart">
            <c:ext xmlns:c16="http://schemas.microsoft.com/office/drawing/2014/chart" uri="{C3380CC4-5D6E-409C-BE32-E72D297353CC}">
              <c16:uniqueId val="{0000000C-F13F-47E3-AFEA-F05BFE2262E0}"/>
            </c:ext>
          </c:extLst>
        </c:ser>
        <c:ser>
          <c:idx val="10"/>
          <c:order val="10"/>
          <c:tx>
            <c:strRef>
              <c:f>'Sensitivity analysis'!$L$96</c:f>
              <c:strCache>
                <c:ptCount val="1"/>
                <c:pt idx="0">
                  <c:v>Cultivation area marking</c:v>
                </c:pt>
              </c:strCache>
            </c:strRef>
          </c:tx>
          <c:spPr>
            <a:solidFill>
              <a:schemeClr val="accent5">
                <a:lumMod val="60000"/>
              </a:schemeClr>
            </a:solidFill>
            <a:ln>
              <a:noFill/>
            </a:ln>
            <a:effectLst/>
          </c:spPr>
          <c:invertIfNegative val="0"/>
          <c:cat>
            <c:strRef>
              <c:f>'Sensitivity analysis'!$A$97:$A$100</c:f>
              <c:strCache>
                <c:ptCount val="4"/>
                <c:pt idx="0">
                  <c:v>Net_concrete</c:v>
                </c:pt>
                <c:pt idx="1">
                  <c:v>Net_heavy</c:v>
                </c:pt>
                <c:pt idx="2">
                  <c:v>Net_light</c:v>
                </c:pt>
                <c:pt idx="3">
                  <c:v>Line</c:v>
                </c:pt>
              </c:strCache>
            </c:strRef>
          </c:cat>
          <c:val>
            <c:numRef>
              <c:f>'Sensitivity analysis'!$L$97:$L$100</c:f>
              <c:numCache>
                <c:formatCode>0.00E+00</c:formatCode>
                <c:ptCount val="4"/>
                <c:pt idx="0">
                  <c:v>7.8014504663585834E-3</c:v>
                </c:pt>
                <c:pt idx="1">
                  <c:v>7.8014504663585834E-3</c:v>
                </c:pt>
                <c:pt idx="2">
                  <c:v>7.8014504663585834E-3</c:v>
                </c:pt>
                <c:pt idx="3">
                  <c:v>7.8014504663585834E-3</c:v>
                </c:pt>
              </c:numCache>
            </c:numRef>
          </c:val>
          <c:extLst>
            <c:ext xmlns:c16="http://schemas.microsoft.com/office/drawing/2014/chart" uri="{C3380CC4-5D6E-409C-BE32-E72D297353CC}">
              <c16:uniqueId val="{0000000A-F13F-47E3-AFEA-F05BFE2262E0}"/>
            </c:ext>
          </c:extLst>
        </c:ser>
        <c:ser>
          <c:idx val="11"/>
          <c:order val="11"/>
          <c:tx>
            <c:strRef>
              <c:f>'Sensitivity analysis'!$M$96</c:f>
              <c:strCache>
                <c:ptCount val="1"/>
                <c:pt idx="0">
                  <c:v>Flotation structure</c:v>
                </c:pt>
              </c:strCache>
            </c:strRef>
          </c:tx>
          <c:spPr>
            <a:solidFill>
              <a:schemeClr val="accent6">
                <a:lumMod val="60000"/>
              </a:schemeClr>
            </a:solidFill>
            <a:ln>
              <a:noFill/>
            </a:ln>
            <a:effectLst/>
          </c:spPr>
          <c:invertIfNegative val="0"/>
          <c:cat>
            <c:strRef>
              <c:f>'Sensitivity analysis'!$A$97:$A$100</c:f>
              <c:strCache>
                <c:ptCount val="4"/>
                <c:pt idx="0">
                  <c:v>Net_concrete</c:v>
                </c:pt>
                <c:pt idx="1">
                  <c:v>Net_heavy</c:v>
                </c:pt>
                <c:pt idx="2">
                  <c:v>Net_light</c:v>
                </c:pt>
                <c:pt idx="3">
                  <c:v>Line</c:v>
                </c:pt>
              </c:strCache>
            </c:strRef>
          </c:cat>
          <c:val>
            <c:numRef>
              <c:f>'Sensitivity analysis'!$M$97:$M$100</c:f>
              <c:numCache>
                <c:formatCode>0.00E+00</c:formatCode>
                <c:ptCount val="4"/>
                <c:pt idx="0">
                  <c:v>1.1182323230585358</c:v>
                </c:pt>
                <c:pt idx="1">
                  <c:v>1.1182323230585358</c:v>
                </c:pt>
                <c:pt idx="2">
                  <c:v>1.1182323230585358</c:v>
                </c:pt>
                <c:pt idx="3">
                  <c:v>0.17231857919999999</c:v>
                </c:pt>
              </c:numCache>
            </c:numRef>
          </c:val>
          <c:extLst>
            <c:ext xmlns:c16="http://schemas.microsoft.com/office/drawing/2014/chart" uri="{C3380CC4-5D6E-409C-BE32-E72D297353CC}">
              <c16:uniqueId val="{0000000B-F13F-47E3-AFEA-F05BFE2262E0}"/>
            </c:ext>
          </c:extLst>
        </c:ser>
        <c:dLbls>
          <c:showLegendKey val="0"/>
          <c:showVal val="0"/>
          <c:showCatName val="0"/>
          <c:showSerName val="0"/>
          <c:showPercent val="0"/>
          <c:showBubbleSize val="0"/>
        </c:dLbls>
        <c:gapWidth val="150"/>
        <c:overlap val="100"/>
        <c:axId val="1006719951"/>
        <c:axId val="1006736751"/>
        <c:extLst/>
      </c:barChart>
      <c:scatterChart>
        <c:scatterStyle val="lineMarker"/>
        <c:varyColors val="0"/>
        <c:dLbls>
          <c:showLegendKey val="0"/>
          <c:showVal val="0"/>
          <c:showCatName val="0"/>
          <c:showSerName val="0"/>
          <c:showPercent val="0"/>
          <c:showBubbleSize val="0"/>
        </c:dLbls>
        <c:axId val="1006719951"/>
        <c:axId val="1006736751"/>
        <c:extLst>
          <c:ext xmlns:c15="http://schemas.microsoft.com/office/drawing/2012/chart" uri="{02D57815-91ED-43cb-92C2-25804820EDAC}">
            <c15:filteredScatterSeries>
              <c15:ser>
                <c:idx val="13"/>
                <c:order val="13"/>
                <c:tx>
                  <c:strRef>
                    <c:extLst>
                      <c:ext uri="{02D57815-91ED-43cb-92C2-25804820EDAC}">
                        <c15:formulaRef>
                          <c15:sqref>'Sensitivity analysis'!$O$96</c15:sqref>
                        </c15:formulaRef>
                      </c:ext>
                    </c:extLst>
                    <c:strCache>
                      <c:ptCount val="1"/>
                      <c:pt idx="0">
                        <c:v>Total footprint</c:v>
                      </c:pt>
                    </c:strCache>
                  </c:strRef>
                </c:tx>
                <c:spPr>
                  <a:ln w="25400" cap="rnd">
                    <a:noFill/>
                    <a:round/>
                  </a:ln>
                  <a:effectLst/>
                </c:spPr>
                <c:marker>
                  <c:symbol val="circle"/>
                  <c:size val="5"/>
                  <c:spPr>
                    <a:solidFill>
                      <a:schemeClr val="accent2">
                        <a:lumMod val="80000"/>
                        <a:lumOff val="20000"/>
                      </a:schemeClr>
                    </a:solidFill>
                    <a:ln w="9525">
                      <a:solidFill>
                        <a:schemeClr val="accent2">
                          <a:lumMod val="80000"/>
                          <a:lumOff val="20000"/>
                        </a:schemeClr>
                      </a:solidFill>
                    </a:ln>
                    <a:effectLst/>
                  </c:spPr>
                </c:marker>
                <c:xVal>
                  <c:strRef>
                    <c:extLst>
                      <c:ext uri="{02D57815-91ED-43cb-92C2-25804820EDAC}">
                        <c15:formulaRef>
                          <c15:sqref>'Sensitivity analysis'!$A$97:$A$100</c15:sqref>
                        </c15:formulaRef>
                      </c:ext>
                    </c:extLst>
                    <c:strCache>
                      <c:ptCount val="4"/>
                      <c:pt idx="0">
                        <c:v>Net_concrete</c:v>
                      </c:pt>
                      <c:pt idx="1">
                        <c:v>Net_heavy</c:v>
                      </c:pt>
                      <c:pt idx="2">
                        <c:v>Net_light</c:v>
                      </c:pt>
                      <c:pt idx="3">
                        <c:v>Line</c:v>
                      </c:pt>
                    </c:strCache>
                  </c:strRef>
                </c:xVal>
                <c:yVal>
                  <c:numRef>
                    <c:extLst>
                      <c:ext uri="{02D57815-91ED-43cb-92C2-25804820EDAC}">
                        <c15:formulaRef>
                          <c15:sqref>'Sensitivity analysis'!$O$97:$O$100</c15:sqref>
                        </c15:formulaRef>
                      </c:ext>
                    </c:extLst>
                    <c:numCache>
                      <c:formatCode>0.00</c:formatCode>
                      <c:ptCount val="4"/>
                      <c:pt idx="0">
                        <c:v>2.6931354215353709</c:v>
                      </c:pt>
                      <c:pt idx="1">
                        <c:v>3.2619887286925344</c:v>
                      </c:pt>
                      <c:pt idx="2">
                        <c:v>2.7623293667005346</c:v>
                      </c:pt>
                      <c:pt idx="3">
                        <c:v>0.61561449727494399</c:v>
                      </c:pt>
                    </c:numCache>
                  </c:numRef>
                </c:yVal>
                <c:smooth val="0"/>
                <c:extLst>
                  <c:ext xmlns:c16="http://schemas.microsoft.com/office/drawing/2014/chart" uri="{C3380CC4-5D6E-409C-BE32-E72D297353CC}">
                    <c16:uniqueId val="{0000000D-F13F-47E3-AFEA-F05BFE2262E0}"/>
                  </c:ext>
                </c:extLst>
              </c15:ser>
            </c15:filteredScatterSeries>
          </c:ext>
        </c:extLst>
      </c:scatterChart>
      <c:catAx>
        <c:axId val="1006719951"/>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u="none" strike="noStrike" kern="1200" baseline="0" dirty="0">
                    <a:solidFill>
                      <a:srgbClr val="000000"/>
                    </a:solidFill>
                  </a:rPr>
                  <a:t>Setup with weight typ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06736751"/>
        <c:crosses val="autoZero"/>
        <c:auto val="1"/>
        <c:lblAlgn val="ctr"/>
        <c:lblOffset val="100"/>
        <c:noMultiLvlLbl val="0"/>
      </c:catAx>
      <c:valAx>
        <c:axId val="1006736751"/>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kg N eq</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0671995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_rels/drawing2.xml.rels><?xml version="1.0" encoding="UTF-8" standalone="yes"?>
<Relationships xmlns="http://schemas.openxmlformats.org/package/2006/relationships"><Relationship Id="rId8" Type="http://schemas.openxmlformats.org/officeDocument/2006/relationships/chart" Target="../charts/chart12.xml"/><Relationship Id="rId3" Type="http://schemas.openxmlformats.org/officeDocument/2006/relationships/chart" Target="../charts/chart7.xml"/><Relationship Id="rId7" Type="http://schemas.openxmlformats.org/officeDocument/2006/relationships/chart" Target="../charts/chart11.xml"/><Relationship Id="rId12" Type="http://schemas.openxmlformats.org/officeDocument/2006/relationships/chart" Target="../charts/chart16.xml"/><Relationship Id="rId2" Type="http://schemas.openxmlformats.org/officeDocument/2006/relationships/chart" Target="../charts/chart6.xml"/><Relationship Id="rId1" Type="http://schemas.openxmlformats.org/officeDocument/2006/relationships/chart" Target="../charts/chart5.xml"/><Relationship Id="rId6" Type="http://schemas.openxmlformats.org/officeDocument/2006/relationships/chart" Target="../charts/chart10.xml"/><Relationship Id="rId11" Type="http://schemas.openxmlformats.org/officeDocument/2006/relationships/chart" Target="../charts/chart15.xml"/><Relationship Id="rId5" Type="http://schemas.openxmlformats.org/officeDocument/2006/relationships/chart" Target="../charts/chart9.xml"/><Relationship Id="rId10" Type="http://schemas.openxmlformats.org/officeDocument/2006/relationships/chart" Target="../charts/chart14.xml"/><Relationship Id="rId4" Type="http://schemas.openxmlformats.org/officeDocument/2006/relationships/chart" Target="../charts/chart8.xml"/><Relationship Id="rId9" Type="http://schemas.openxmlformats.org/officeDocument/2006/relationships/chart" Target="../charts/chart13.xml"/></Relationships>
</file>

<file path=xl/drawings/drawing1.xml><?xml version="1.0" encoding="utf-8"?>
<xdr:wsDr xmlns:xdr="http://schemas.openxmlformats.org/drawingml/2006/spreadsheetDrawing" xmlns:a="http://schemas.openxmlformats.org/drawingml/2006/main">
  <xdr:twoCellAnchor>
    <xdr:from>
      <xdr:col>0</xdr:col>
      <xdr:colOff>38100</xdr:colOff>
      <xdr:row>19</xdr:row>
      <xdr:rowOff>71436</xdr:rowOff>
    </xdr:from>
    <xdr:to>
      <xdr:col>10</xdr:col>
      <xdr:colOff>105569</xdr:colOff>
      <xdr:row>46</xdr:row>
      <xdr:rowOff>180974</xdr:rowOff>
    </xdr:to>
    <xdr:graphicFrame macro="">
      <xdr:nvGraphicFramePr>
        <xdr:cNvPr id="13" name="Chart 1">
          <a:extLst>
            <a:ext uri="{FF2B5EF4-FFF2-40B4-BE49-F238E27FC236}">
              <a16:creationId xmlns:a16="http://schemas.microsoft.com/office/drawing/2014/main" id="{F4806798-AC9B-AB9C-0998-AA1E40BB4AF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180974</xdr:colOff>
      <xdr:row>19</xdr:row>
      <xdr:rowOff>74612</xdr:rowOff>
    </xdr:from>
    <xdr:to>
      <xdr:col>17</xdr:col>
      <xdr:colOff>333375</xdr:colOff>
      <xdr:row>40</xdr:row>
      <xdr:rowOff>142875</xdr:rowOff>
    </xdr:to>
    <xdr:graphicFrame macro="">
      <xdr:nvGraphicFramePr>
        <xdr:cNvPr id="12" name="Chart 2">
          <a:extLst>
            <a:ext uri="{FF2B5EF4-FFF2-40B4-BE49-F238E27FC236}">
              <a16:creationId xmlns:a16="http://schemas.microsoft.com/office/drawing/2014/main" id="{121EA3AA-D0A6-3529-79E0-3D1CFE867F7E}"/>
            </a:ext>
            <a:ext uri="{147F2762-F138-4A5C-976F-8EAC2B608ADB}">
              <a16:predDERef xmlns:a16="http://schemas.microsoft.com/office/drawing/2014/main" pred="{F4806798-AC9B-AB9C-0998-AA1E40BB4AF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7</xdr:col>
      <xdr:colOff>409573</xdr:colOff>
      <xdr:row>19</xdr:row>
      <xdr:rowOff>77787</xdr:rowOff>
    </xdr:from>
    <xdr:to>
      <xdr:col>28</xdr:col>
      <xdr:colOff>200024</xdr:colOff>
      <xdr:row>40</xdr:row>
      <xdr:rowOff>152400</xdr:rowOff>
    </xdr:to>
    <xdr:graphicFrame macro="">
      <xdr:nvGraphicFramePr>
        <xdr:cNvPr id="11" name="Chart 3">
          <a:extLst>
            <a:ext uri="{FF2B5EF4-FFF2-40B4-BE49-F238E27FC236}">
              <a16:creationId xmlns:a16="http://schemas.microsoft.com/office/drawing/2014/main" id="{5B1F08D0-3EC4-692A-4FEA-A7617FC7FE31}"/>
            </a:ext>
            <a:ext uri="{147F2762-F138-4A5C-976F-8EAC2B608ADB}">
              <a16:predDERef xmlns:a16="http://schemas.microsoft.com/office/drawing/2014/main" pred="{121EA3AA-D0A6-3529-79E0-3D1CFE867F7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0</xdr:col>
      <xdr:colOff>174623</xdr:colOff>
      <xdr:row>42</xdr:row>
      <xdr:rowOff>53975</xdr:rowOff>
    </xdr:from>
    <xdr:to>
      <xdr:col>17</xdr:col>
      <xdr:colOff>485774</xdr:colOff>
      <xdr:row>66</xdr:row>
      <xdr:rowOff>114300</xdr:rowOff>
    </xdr:to>
    <xdr:graphicFrame macro="">
      <xdr:nvGraphicFramePr>
        <xdr:cNvPr id="10" name="Chart 6">
          <a:extLst>
            <a:ext uri="{FF2B5EF4-FFF2-40B4-BE49-F238E27FC236}">
              <a16:creationId xmlns:a16="http://schemas.microsoft.com/office/drawing/2014/main" id="{85BD0A4B-91DB-1CCB-CA76-7CFCF5D7C362}"/>
            </a:ext>
            <a:ext uri="{147F2762-F138-4A5C-976F-8EAC2B608ADB}">
              <a16:predDERef xmlns:a16="http://schemas.microsoft.com/office/drawing/2014/main" pred="{5B1F08D0-3EC4-692A-4FEA-A7617FC7FE3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6</xdr:col>
      <xdr:colOff>108253</xdr:colOff>
      <xdr:row>44</xdr:row>
      <xdr:rowOff>81641</xdr:rowOff>
    </xdr:from>
    <xdr:to>
      <xdr:col>26</xdr:col>
      <xdr:colOff>68036</xdr:colOff>
      <xdr:row>62</xdr:row>
      <xdr:rowOff>54427</xdr:rowOff>
    </xdr:to>
    <xdr:graphicFrame macro="">
      <xdr:nvGraphicFramePr>
        <xdr:cNvPr id="49" name="Chart 1">
          <a:extLst>
            <a:ext uri="{FF2B5EF4-FFF2-40B4-BE49-F238E27FC236}">
              <a16:creationId xmlns:a16="http://schemas.microsoft.com/office/drawing/2014/main" id="{61BA3EA8-82F3-B41C-F4EC-BA833E0CB66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318102</xdr:colOff>
      <xdr:row>63</xdr:row>
      <xdr:rowOff>7104</xdr:rowOff>
    </xdr:from>
    <xdr:to>
      <xdr:col>18</xdr:col>
      <xdr:colOff>408213</xdr:colOff>
      <xdr:row>85</xdr:row>
      <xdr:rowOff>27214</xdr:rowOff>
    </xdr:to>
    <xdr:graphicFrame macro="">
      <xdr:nvGraphicFramePr>
        <xdr:cNvPr id="47" name="Chart 6">
          <a:extLst>
            <a:ext uri="{FF2B5EF4-FFF2-40B4-BE49-F238E27FC236}">
              <a16:creationId xmlns:a16="http://schemas.microsoft.com/office/drawing/2014/main" id="{A24416E0-F2C0-395B-9319-3290B82950A6}"/>
            </a:ext>
            <a:ext uri="{147F2762-F138-4A5C-976F-8EAC2B608ADB}">
              <a16:predDERef xmlns:a16="http://schemas.microsoft.com/office/drawing/2014/main" pred="{788E6417-5489-0239-A6B3-C809B8586CA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6</xdr:col>
      <xdr:colOff>122464</xdr:colOff>
      <xdr:row>88</xdr:row>
      <xdr:rowOff>149679</xdr:rowOff>
    </xdr:from>
    <xdr:to>
      <xdr:col>25</xdr:col>
      <xdr:colOff>12094</xdr:colOff>
      <xdr:row>105</xdr:row>
      <xdr:rowOff>163286</xdr:rowOff>
    </xdr:to>
    <xdr:graphicFrame macro="">
      <xdr:nvGraphicFramePr>
        <xdr:cNvPr id="46" name="Chart 9">
          <a:extLst>
            <a:ext uri="{FF2B5EF4-FFF2-40B4-BE49-F238E27FC236}">
              <a16:creationId xmlns:a16="http://schemas.microsoft.com/office/drawing/2014/main" id="{87D5BBD6-F580-92C7-536E-E85928829894}"/>
            </a:ext>
            <a:ext uri="{147F2762-F138-4A5C-976F-8EAC2B608ADB}">
              <a16:predDERef xmlns:a16="http://schemas.microsoft.com/office/drawing/2014/main" pred="{A24416E0-F2C0-395B-9319-3290B82950A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8</xdr:col>
      <xdr:colOff>177649</xdr:colOff>
      <xdr:row>106</xdr:row>
      <xdr:rowOff>72873</xdr:rowOff>
    </xdr:from>
    <xdr:to>
      <xdr:col>16</xdr:col>
      <xdr:colOff>789215</xdr:colOff>
      <xdr:row>132</xdr:row>
      <xdr:rowOff>27214</xdr:rowOff>
    </xdr:to>
    <xdr:graphicFrame macro="">
      <xdr:nvGraphicFramePr>
        <xdr:cNvPr id="44" name="Chart 12">
          <a:extLst>
            <a:ext uri="{FF2B5EF4-FFF2-40B4-BE49-F238E27FC236}">
              <a16:creationId xmlns:a16="http://schemas.microsoft.com/office/drawing/2014/main" id="{380107A1-D75A-F843-3F4A-2D4034F12F22}"/>
            </a:ext>
            <a:ext uri="{147F2762-F138-4A5C-976F-8EAC2B608ADB}">
              <a16:predDERef xmlns:a16="http://schemas.microsoft.com/office/drawing/2014/main" pred="{C0865793-836F-1C42-5349-98FB8AF61F4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0</xdr:col>
      <xdr:colOff>0</xdr:colOff>
      <xdr:row>106</xdr:row>
      <xdr:rowOff>44753</xdr:rowOff>
    </xdr:from>
    <xdr:to>
      <xdr:col>8</xdr:col>
      <xdr:colOff>93135</xdr:colOff>
      <xdr:row>132</xdr:row>
      <xdr:rowOff>7711</xdr:rowOff>
    </xdr:to>
    <xdr:graphicFrame macro="">
      <xdr:nvGraphicFramePr>
        <xdr:cNvPr id="43" name="Chart 14">
          <a:extLst>
            <a:ext uri="{FF2B5EF4-FFF2-40B4-BE49-F238E27FC236}">
              <a16:creationId xmlns:a16="http://schemas.microsoft.com/office/drawing/2014/main" id="{C06C43BC-8124-4DD0-BB32-2ADDF92BCC17}"/>
            </a:ext>
            <a:ext uri="{147F2762-F138-4A5C-976F-8EAC2B608ADB}">
              <a16:predDERef xmlns:a16="http://schemas.microsoft.com/office/drawing/2014/main" pred="{380107A1-D75A-F843-3F4A-2D4034F12F2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6</xdr:col>
      <xdr:colOff>217713</xdr:colOff>
      <xdr:row>2</xdr:row>
      <xdr:rowOff>54428</xdr:rowOff>
    </xdr:from>
    <xdr:to>
      <xdr:col>26</xdr:col>
      <xdr:colOff>13607</xdr:colOff>
      <xdr:row>19</xdr:row>
      <xdr:rowOff>40822</xdr:rowOff>
    </xdr:to>
    <xdr:graphicFrame macro="">
      <xdr:nvGraphicFramePr>
        <xdr:cNvPr id="42" name="Chart 15">
          <a:extLst>
            <a:ext uri="{FF2B5EF4-FFF2-40B4-BE49-F238E27FC236}">
              <a16:creationId xmlns:a16="http://schemas.microsoft.com/office/drawing/2014/main" id="{C04BDD7C-14E7-4B4A-9F6B-B26D21743D9A}"/>
            </a:ext>
            <a:ext uri="{147F2762-F138-4A5C-976F-8EAC2B608ADB}">
              <a16:predDERef xmlns:a16="http://schemas.microsoft.com/office/drawing/2014/main" pred="{C06C43BC-8124-4DD0-BB32-2ADDF92BCC1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8</xdr:col>
      <xdr:colOff>598713</xdr:colOff>
      <xdr:row>19</xdr:row>
      <xdr:rowOff>149679</xdr:rowOff>
    </xdr:from>
    <xdr:to>
      <xdr:col>18</xdr:col>
      <xdr:colOff>394607</xdr:colOff>
      <xdr:row>41</xdr:row>
      <xdr:rowOff>0</xdr:rowOff>
    </xdr:to>
    <xdr:graphicFrame macro="">
      <xdr:nvGraphicFramePr>
        <xdr:cNvPr id="40" name="Chart 17">
          <a:extLst>
            <a:ext uri="{FF2B5EF4-FFF2-40B4-BE49-F238E27FC236}">
              <a16:creationId xmlns:a16="http://schemas.microsoft.com/office/drawing/2014/main" id="{D1DB1577-E19E-42D2-A7D0-2160795632B6}"/>
            </a:ext>
            <a:ext uri="{147F2762-F138-4A5C-976F-8EAC2B608ADB}">
              <a16:predDERef xmlns:a16="http://schemas.microsoft.com/office/drawing/2014/main" pred="{86494A20-B92A-4CE6-B8F2-FB12685F688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0</xdr:col>
      <xdr:colOff>149678</xdr:colOff>
      <xdr:row>19</xdr:row>
      <xdr:rowOff>122464</xdr:rowOff>
    </xdr:from>
    <xdr:to>
      <xdr:col>8</xdr:col>
      <xdr:colOff>444953</xdr:colOff>
      <xdr:row>40</xdr:row>
      <xdr:rowOff>169031</xdr:rowOff>
    </xdr:to>
    <xdr:graphicFrame macro="">
      <xdr:nvGraphicFramePr>
        <xdr:cNvPr id="39" name="Chart 18">
          <a:extLst>
            <a:ext uri="{FF2B5EF4-FFF2-40B4-BE49-F238E27FC236}">
              <a16:creationId xmlns:a16="http://schemas.microsoft.com/office/drawing/2014/main" id="{63299DEA-C4A9-47B5-BC84-A10F36AF98FE}"/>
            </a:ext>
            <a:ext uri="{147F2762-F138-4A5C-976F-8EAC2B608ADB}">
              <a16:predDERef xmlns:a16="http://schemas.microsoft.com/office/drawing/2014/main" pred="{D1DB1577-E19E-42D2-A7D0-2160795632B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0</xdr:col>
      <xdr:colOff>530679</xdr:colOff>
      <xdr:row>63</xdr:row>
      <xdr:rowOff>0</xdr:rowOff>
    </xdr:from>
    <xdr:to>
      <xdr:col>8</xdr:col>
      <xdr:colOff>203352</xdr:colOff>
      <xdr:row>84</xdr:row>
      <xdr:rowOff>153459</xdr:rowOff>
    </xdr:to>
    <xdr:graphicFrame macro="">
      <xdr:nvGraphicFramePr>
        <xdr:cNvPr id="38" name="Chart 20">
          <a:extLst>
            <a:ext uri="{FF2B5EF4-FFF2-40B4-BE49-F238E27FC236}">
              <a16:creationId xmlns:a16="http://schemas.microsoft.com/office/drawing/2014/main" id="{2FD25446-CCA2-40C0-A9D5-58A5D086D083}"/>
            </a:ext>
            <a:ext uri="{147F2762-F138-4A5C-976F-8EAC2B608ADB}">
              <a16:predDERef xmlns:a16="http://schemas.microsoft.com/office/drawing/2014/main" pred="{63299DEA-C4A9-47B5-BC84-A10F36AF98F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16</xdr:col>
      <xdr:colOff>163284</xdr:colOff>
      <xdr:row>137</xdr:row>
      <xdr:rowOff>13606</xdr:rowOff>
    </xdr:from>
    <xdr:to>
      <xdr:col>25</xdr:col>
      <xdr:colOff>462641</xdr:colOff>
      <xdr:row>154</xdr:row>
      <xdr:rowOff>95249</xdr:rowOff>
    </xdr:to>
    <xdr:graphicFrame macro="">
      <xdr:nvGraphicFramePr>
        <xdr:cNvPr id="37" name="Chart 21">
          <a:extLst>
            <a:ext uri="{FF2B5EF4-FFF2-40B4-BE49-F238E27FC236}">
              <a16:creationId xmlns:a16="http://schemas.microsoft.com/office/drawing/2014/main" id="{6164698C-4125-4A13-8A86-9AD8F02A5362}"/>
            </a:ext>
            <a:ext uri="{147F2762-F138-4A5C-976F-8EAC2B608ADB}">
              <a16:predDERef xmlns:a16="http://schemas.microsoft.com/office/drawing/2014/main" pred="{2FD25446-CCA2-40C0-A9D5-58A5D086D08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0</xdr:col>
      <xdr:colOff>421822</xdr:colOff>
      <xdr:row>155</xdr:row>
      <xdr:rowOff>0</xdr:rowOff>
    </xdr:from>
    <xdr:to>
      <xdr:col>8</xdr:col>
      <xdr:colOff>477912</xdr:colOff>
      <xdr:row>175</xdr:row>
      <xdr:rowOff>21166</xdr:rowOff>
    </xdr:to>
    <xdr:graphicFrame macro="">
      <xdr:nvGraphicFramePr>
        <xdr:cNvPr id="35" name="Chart 23">
          <a:extLst>
            <a:ext uri="{FF2B5EF4-FFF2-40B4-BE49-F238E27FC236}">
              <a16:creationId xmlns:a16="http://schemas.microsoft.com/office/drawing/2014/main" id="{C869D82B-A867-4090-A033-FBD66E3C66B6}"/>
            </a:ext>
            <a:ext uri="{147F2762-F138-4A5C-976F-8EAC2B608ADB}">
              <a16:predDERef xmlns:a16="http://schemas.microsoft.com/office/drawing/2014/main" pred="{337231F8-581A-488D-B641-5BED722A029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8</xdr:col>
      <xdr:colOff>571500</xdr:colOff>
      <xdr:row>154</xdr:row>
      <xdr:rowOff>176892</xdr:rowOff>
    </xdr:from>
    <xdr:to>
      <xdr:col>17</xdr:col>
      <xdr:colOff>355448</xdr:colOff>
      <xdr:row>175</xdr:row>
      <xdr:rowOff>7558</xdr:rowOff>
    </xdr:to>
    <xdr:graphicFrame macro="">
      <xdr:nvGraphicFramePr>
        <xdr:cNvPr id="34" name="Chart 24">
          <a:extLst>
            <a:ext uri="{FF2B5EF4-FFF2-40B4-BE49-F238E27FC236}">
              <a16:creationId xmlns:a16="http://schemas.microsoft.com/office/drawing/2014/main" id="{FD8B97CA-DCAF-43DD-9E90-DB359FC8E7D4}"/>
            </a:ext>
            <a:ext uri="{147F2762-F138-4A5C-976F-8EAC2B608ADB}">
              <a16:predDERef xmlns:a16="http://schemas.microsoft.com/office/drawing/2014/main" pred="{C869D82B-A867-4090-A033-FBD66E3C66B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414FBA-6600-45AB-94E2-28672038FF13}">
  <sheetPr codeName="Sheet1"/>
  <dimension ref="A1:B13"/>
  <sheetViews>
    <sheetView showGridLines="0" tabSelected="1" workbookViewId="0">
      <selection activeCell="B20" sqref="B20"/>
    </sheetView>
  </sheetViews>
  <sheetFormatPr defaultRowHeight="14.5" x14ac:dyDescent="0.35"/>
  <cols>
    <col min="1" max="1" width="28.54296875" customWidth="1"/>
    <col min="2" max="2" width="147.08984375" customWidth="1"/>
    <col min="3" max="3" width="156.453125" customWidth="1"/>
  </cols>
  <sheetData>
    <row r="1" spans="1:2" s="52" customFormat="1" ht="24" thickBot="1" x14ac:dyDescent="0.6">
      <c r="A1" s="51" t="s">
        <v>147</v>
      </c>
    </row>
    <row r="2" spans="1:2" ht="16.399999999999999" customHeight="1" thickTop="1" x14ac:dyDescent="0.35">
      <c r="A2" s="81" t="s">
        <v>153</v>
      </c>
      <c r="B2" s="81"/>
    </row>
    <row r="3" spans="1:2" ht="16.399999999999999" customHeight="1" x14ac:dyDescent="0.35">
      <c r="A3" s="76" t="s">
        <v>148</v>
      </c>
      <c r="B3" s="76"/>
    </row>
    <row r="4" spans="1:2" ht="14.4" customHeight="1" x14ac:dyDescent="0.35">
      <c r="A4" s="82" t="s">
        <v>149</v>
      </c>
      <c r="B4" s="82"/>
    </row>
    <row r="5" spans="1:2" ht="14.4" customHeight="1" x14ac:dyDescent="0.35">
      <c r="A5" s="82" t="s">
        <v>150</v>
      </c>
      <c r="B5" s="82"/>
    </row>
    <row r="6" spans="1:2" ht="14.4" customHeight="1" x14ac:dyDescent="0.35">
      <c r="A6" s="82" t="s">
        <v>151</v>
      </c>
      <c r="B6" s="82"/>
    </row>
    <row r="7" spans="1:2" ht="14.4" customHeight="1" x14ac:dyDescent="0.35">
      <c r="A7" s="82" t="s">
        <v>152</v>
      </c>
      <c r="B7" s="82"/>
    </row>
    <row r="8" spans="1:2" x14ac:dyDescent="0.35">
      <c r="A8" s="80"/>
      <c r="B8" s="80"/>
    </row>
    <row r="9" spans="1:2" ht="15" thickBot="1" x14ac:dyDescent="0.4">
      <c r="A9" s="74" t="s">
        <v>0</v>
      </c>
      <c r="B9" s="74" t="s">
        <v>1</v>
      </c>
    </row>
    <row r="10" spans="1:2" ht="45.65" customHeight="1" thickTop="1" x14ac:dyDescent="0.35">
      <c r="A10" s="72" t="s">
        <v>2</v>
      </c>
      <c r="B10" s="73" t="s">
        <v>159</v>
      </c>
    </row>
    <row r="11" spans="1:2" ht="45.65" customHeight="1" x14ac:dyDescent="0.35">
      <c r="A11" s="72" t="s">
        <v>3</v>
      </c>
      <c r="B11" s="73" t="s">
        <v>160</v>
      </c>
    </row>
    <row r="12" spans="1:2" ht="29" x14ac:dyDescent="0.35">
      <c r="A12" s="72" t="s">
        <v>146</v>
      </c>
      <c r="B12" s="73" t="s">
        <v>161</v>
      </c>
    </row>
    <row r="13" spans="1:2" ht="14.4" customHeight="1" x14ac:dyDescent="0.35">
      <c r="A13" s="72" t="s">
        <v>4</v>
      </c>
      <c r="B13" s="73" t="s">
        <v>5</v>
      </c>
    </row>
  </sheetData>
  <mergeCells count="6">
    <mergeCell ref="A8:B8"/>
    <mergeCell ref="A2:B2"/>
    <mergeCell ref="A4:B4"/>
    <mergeCell ref="A5:B5"/>
    <mergeCell ref="A6:B6"/>
    <mergeCell ref="A7:B7"/>
  </mergeCells>
  <hyperlinks>
    <hyperlink ref="A11" location="'Line set-up inventory'!A1" display="Line set-up_inventory" xr:uid="{5F3E572C-B427-4B53-B22D-1C730D880B5B}"/>
    <hyperlink ref="A13" location="'Sensitivity analysis'!A1" display="Sensitivity analysis" xr:uid="{44E9150F-876A-4A02-86A6-DA9EF21D4372}"/>
    <hyperlink ref="A12" location="'Groupped contribution'!A1" display="Groupped contribution analysis" xr:uid="{3C546BBE-C703-4C83-B931-53A7DEB63C8C}"/>
    <hyperlink ref="A10" location="'Net set-up inventory'!A1" display="Net set-up_inventory" xr:uid="{4AA55D5B-5B89-42B1-98B7-E717EA6F6838}"/>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DBB66E-C40D-40D3-981B-3BD4E04A12C0}">
  <sheetPr codeName="Sheet9"/>
  <dimension ref="A1:P84"/>
  <sheetViews>
    <sheetView zoomScaleNormal="100" workbookViewId="0">
      <pane xSplit="1" topLeftCell="B1" activePane="topRight" state="frozen"/>
      <selection activeCell="A2" sqref="A2"/>
      <selection pane="topRight" activeCell="A25" sqref="A25:C25"/>
    </sheetView>
  </sheetViews>
  <sheetFormatPr defaultColWidth="9.08984375" defaultRowHeight="14.5" x14ac:dyDescent="0.35"/>
  <cols>
    <col min="1" max="1" width="48.90625" style="9" bestFit="1" customWidth="1"/>
    <col min="2" max="2" width="17.08984375" style="5" customWidth="1"/>
    <col min="3" max="3" width="15.08984375" style="5" customWidth="1"/>
    <col min="4" max="4" width="25.453125" style="5" customWidth="1"/>
    <col min="5" max="5" width="18.54296875" style="5" bestFit="1" customWidth="1"/>
    <col min="6" max="6" width="19.453125" style="5" bestFit="1" customWidth="1"/>
    <col min="7" max="7" width="24.453125" style="5" customWidth="1"/>
    <col min="8" max="8" width="18.54296875" style="5" customWidth="1"/>
    <col min="9" max="9" width="17.453125" style="9" customWidth="1"/>
    <col min="10" max="16384" width="9.08984375" style="9"/>
  </cols>
  <sheetData>
    <row r="1" spans="1:16" s="37" customFormat="1" ht="24" thickBot="1" x14ac:dyDescent="0.6">
      <c r="A1" s="35" t="s">
        <v>6</v>
      </c>
      <c r="B1" s="36"/>
      <c r="C1" s="36"/>
      <c r="D1" s="36"/>
      <c r="E1" s="36"/>
      <c r="F1" s="36"/>
      <c r="G1" s="36"/>
      <c r="H1" s="36"/>
    </row>
    <row r="2" spans="1:16" s="40" customFormat="1" ht="22" thickTop="1" thickBot="1" x14ac:dyDescent="0.55000000000000004">
      <c r="A2" s="38" t="s">
        <v>7</v>
      </c>
      <c r="B2" s="39"/>
      <c r="C2" s="39"/>
      <c r="D2" s="39"/>
      <c r="E2" s="39"/>
      <c r="F2" s="39"/>
      <c r="G2" s="39"/>
      <c r="H2" s="39"/>
    </row>
    <row r="3" spans="1:16" ht="15" thickTop="1" x14ac:dyDescent="0.35">
      <c r="A3" s="5" t="s">
        <v>8</v>
      </c>
      <c r="I3" s="5"/>
    </row>
    <row r="4" spans="1:16" x14ac:dyDescent="0.35">
      <c r="A4" s="31">
        <v>69199.200000000012</v>
      </c>
      <c r="B4" s="12"/>
      <c r="C4" s="13"/>
      <c r="D4" s="20"/>
      <c r="E4" s="6"/>
      <c r="F4" s="9"/>
      <c r="G4" s="9"/>
      <c r="H4" s="9"/>
    </row>
    <row r="5" spans="1:16" x14ac:dyDescent="0.35">
      <c r="A5" s="31">
        <v>72489.599999999991</v>
      </c>
      <c r="B5" s="12"/>
      <c r="C5" s="13"/>
      <c r="D5" s="20"/>
      <c r="I5" s="5"/>
    </row>
    <row r="6" spans="1:16" x14ac:dyDescent="0.35">
      <c r="A6" s="31">
        <v>62143.200000000004</v>
      </c>
      <c r="B6" s="12"/>
      <c r="C6" s="13"/>
      <c r="D6" s="20"/>
      <c r="I6" s="5"/>
    </row>
    <row r="7" spans="1:16" x14ac:dyDescent="0.35">
      <c r="B7" s="14"/>
      <c r="C7" s="15"/>
      <c r="D7" s="9"/>
      <c r="E7" s="9"/>
      <c r="F7" s="9"/>
      <c r="G7" s="9"/>
      <c r="H7" s="9"/>
    </row>
    <row r="8" spans="1:16" s="40" customFormat="1" ht="21.5" thickBot="1" x14ac:dyDescent="0.55000000000000004">
      <c r="A8" s="38" t="s">
        <v>9</v>
      </c>
      <c r="B8" s="39"/>
      <c r="C8" s="39"/>
      <c r="D8" s="39"/>
      <c r="E8" s="39"/>
      <c r="F8" s="39"/>
      <c r="G8" s="39"/>
      <c r="H8" s="39"/>
    </row>
    <row r="9" spans="1:16" s="34" customFormat="1" ht="19.5" thickTop="1" thickBot="1" x14ac:dyDescent="0.4">
      <c r="A9" s="33" t="s">
        <v>10</v>
      </c>
      <c r="B9" s="33"/>
      <c r="C9" s="33"/>
      <c r="D9" s="33"/>
      <c r="E9" s="33"/>
      <c r="F9" s="33"/>
      <c r="G9" s="33"/>
      <c r="H9" s="33"/>
      <c r="I9" s="33"/>
      <c r="J9" s="33"/>
      <c r="K9" s="33"/>
      <c r="L9" s="33"/>
      <c r="M9" s="33"/>
      <c r="N9" s="33"/>
      <c r="O9" s="33"/>
      <c r="P9" s="33"/>
    </row>
    <row r="10" spans="1:16" s="42" customFormat="1" ht="15.5" thickTop="1" thickBot="1" x14ac:dyDescent="0.4">
      <c r="A10" s="41" t="s">
        <v>11</v>
      </c>
      <c r="C10" s="43"/>
    </row>
    <row r="11" spans="1:16" x14ac:dyDescent="0.35">
      <c r="A11" s="11"/>
      <c r="B11" s="77"/>
      <c r="C11" s="77"/>
      <c r="D11" s="9"/>
      <c r="E11" s="9"/>
      <c r="F11" s="9"/>
      <c r="G11" s="9"/>
      <c r="H11" s="9"/>
    </row>
    <row r="12" spans="1:16" s="19" customFormat="1" ht="30" customHeight="1" thickBot="1" x14ac:dyDescent="0.4">
      <c r="A12" s="16" t="s">
        <v>13</v>
      </c>
      <c r="B12" s="17" t="s">
        <v>12</v>
      </c>
      <c r="C12" s="18" t="s">
        <v>15</v>
      </c>
      <c r="D12" s="18" t="s">
        <v>16</v>
      </c>
      <c r="E12" s="18" t="s">
        <v>17</v>
      </c>
    </row>
    <row r="13" spans="1:16" x14ac:dyDescent="0.35">
      <c r="A13" s="9" t="s">
        <v>18</v>
      </c>
      <c r="B13" s="20">
        <v>33.333333333333336</v>
      </c>
      <c r="C13" s="5" t="s">
        <v>19</v>
      </c>
      <c r="D13" s="20">
        <v>6393</v>
      </c>
      <c r="E13" s="9"/>
    </row>
    <row r="14" spans="1:16" x14ac:dyDescent="0.35">
      <c r="A14" s="9" t="s">
        <v>20</v>
      </c>
      <c r="B14" s="14">
        <v>7</v>
      </c>
      <c r="C14" s="5" t="s">
        <v>21</v>
      </c>
      <c r="D14" s="20">
        <v>13647.5</v>
      </c>
      <c r="E14" s="9"/>
    </row>
    <row r="15" spans="1:16" x14ac:dyDescent="0.35">
      <c r="A15" s="9" t="s">
        <v>22</v>
      </c>
      <c r="B15" s="14">
        <v>12</v>
      </c>
      <c r="C15" s="5" t="s">
        <v>21</v>
      </c>
      <c r="D15" s="20">
        <v>1585</v>
      </c>
      <c r="E15" s="9" t="s">
        <v>23</v>
      </c>
    </row>
    <row r="16" spans="1:16" x14ac:dyDescent="0.35">
      <c r="A16" s="9" t="s">
        <v>24</v>
      </c>
      <c r="B16" s="14">
        <v>267</v>
      </c>
      <c r="C16" s="5" t="s">
        <v>21</v>
      </c>
      <c r="D16" s="20">
        <v>153</v>
      </c>
      <c r="E16" s="9"/>
    </row>
    <row r="17" spans="1:8" x14ac:dyDescent="0.35">
      <c r="A17" s="9" t="s">
        <v>25</v>
      </c>
      <c r="B17" s="14">
        <v>134</v>
      </c>
      <c r="C17" s="5" t="s">
        <v>21</v>
      </c>
      <c r="D17" s="20">
        <v>149</v>
      </c>
      <c r="E17" s="9"/>
    </row>
    <row r="18" spans="1:8" x14ac:dyDescent="0.35">
      <c r="A18" s="9" t="s">
        <v>26</v>
      </c>
      <c r="B18" s="14">
        <v>160</v>
      </c>
      <c r="C18" s="5" t="s">
        <v>21</v>
      </c>
      <c r="D18" s="20">
        <v>429</v>
      </c>
      <c r="E18" s="9"/>
    </row>
    <row r="19" spans="1:8" x14ac:dyDescent="0.35">
      <c r="A19" s="9" t="s">
        <v>27</v>
      </c>
      <c r="B19" s="14">
        <v>6000</v>
      </c>
      <c r="C19" s="5" t="s">
        <v>28</v>
      </c>
      <c r="D19" s="20">
        <v>88.4</v>
      </c>
      <c r="E19" s="9" t="s">
        <v>29</v>
      </c>
    </row>
    <row r="20" spans="1:8" x14ac:dyDescent="0.35">
      <c r="A20" s="9" t="s">
        <v>30</v>
      </c>
      <c r="B20" s="14">
        <v>134</v>
      </c>
      <c r="C20" s="5" t="s">
        <v>31</v>
      </c>
      <c r="D20" s="20">
        <v>541.66666666666663</v>
      </c>
    </row>
    <row r="21" spans="1:8" x14ac:dyDescent="0.35">
      <c r="A21" s="9" t="s">
        <v>32</v>
      </c>
      <c r="B21" s="14">
        <v>120</v>
      </c>
      <c r="C21" s="5" t="s">
        <v>31</v>
      </c>
      <c r="D21" s="20">
        <v>6129.5</v>
      </c>
      <c r="E21" s="20"/>
    </row>
    <row r="22" spans="1:8" x14ac:dyDescent="0.35">
      <c r="A22" s="9" t="s">
        <v>33</v>
      </c>
      <c r="B22" s="14">
        <v>240</v>
      </c>
      <c r="C22" s="5" t="s">
        <v>31</v>
      </c>
      <c r="D22" s="20">
        <v>14</v>
      </c>
      <c r="E22" s="20"/>
    </row>
    <row r="23" spans="1:8" x14ac:dyDescent="0.35">
      <c r="A23" s="9" t="s">
        <v>34</v>
      </c>
      <c r="B23" s="14">
        <v>40</v>
      </c>
      <c r="C23" s="5" t="s">
        <v>31</v>
      </c>
      <c r="D23" s="20">
        <v>21923.25</v>
      </c>
      <c r="E23" s="20"/>
    </row>
    <row r="24" spans="1:8" x14ac:dyDescent="0.35">
      <c r="A24" s="9" t="s">
        <v>35</v>
      </c>
      <c r="B24" s="14">
        <v>54</v>
      </c>
      <c r="C24" s="5" t="s">
        <v>31</v>
      </c>
      <c r="D24" s="20">
        <v>1824</v>
      </c>
      <c r="E24" s="20"/>
    </row>
    <row r="25" spans="1:8" x14ac:dyDescent="0.35">
      <c r="A25" s="9" t="s">
        <v>36</v>
      </c>
      <c r="B25" s="14">
        <v>160</v>
      </c>
      <c r="C25" s="5" t="s">
        <v>31</v>
      </c>
      <c r="D25" s="20">
        <v>470</v>
      </c>
      <c r="E25" s="20"/>
    </row>
    <row r="26" spans="1:8" x14ac:dyDescent="0.35">
      <c r="A26" s="9" t="s">
        <v>37</v>
      </c>
      <c r="B26" s="14">
        <v>500</v>
      </c>
      <c r="C26" s="5" t="s">
        <v>38</v>
      </c>
      <c r="D26" s="20">
        <v>250</v>
      </c>
      <c r="E26" s="20"/>
    </row>
    <row r="27" spans="1:8" s="42" customFormat="1" ht="15" thickBot="1" x14ac:dyDescent="0.4">
      <c r="A27" s="41" t="s">
        <v>39</v>
      </c>
      <c r="B27" s="44"/>
      <c r="C27" s="43"/>
      <c r="D27" s="43"/>
      <c r="E27" s="43"/>
      <c r="F27" s="43"/>
      <c r="G27" s="43"/>
      <c r="H27" s="43"/>
    </row>
    <row r="28" spans="1:8" s="19" customFormat="1" ht="30" customHeight="1" thickBot="1" x14ac:dyDescent="0.4">
      <c r="A28" s="16" t="s">
        <v>13</v>
      </c>
      <c r="B28" s="17" t="s">
        <v>12</v>
      </c>
      <c r="C28" s="18" t="s">
        <v>15</v>
      </c>
      <c r="D28" s="18" t="s">
        <v>16</v>
      </c>
      <c r="E28" s="18" t="s">
        <v>17</v>
      </c>
      <c r="G28" s="18"/>
    </row>
    <row r="29" spans="1:8" x14ac:dyDescent="0.35">
      <c r="A29" s="9" t="s">
        <v>40</v>
      </c>
      <c r="B29" s="14">
        <v>16</v>
      </c>
      <c r="C29" s="5" t="s">
        <v>38</v>
      </c>
      <c r="D29" s="14">
        <v>250</v>
      </c>
      <c r="E29" s="9"/>
      <c r="G29" s="9"/>
    </row>
    <row r="30" spans="1:8" x14ac:dyDescent="0.35">
      <c r="A30" s="9" t="s">
        <v>41</v>
      </c>
      <c r="B30" s="14">
        <v>16</v>
      </c>
      <c r="C30" s="5" t="s">
        <v>38</v>
      </c>
      <c r="D30" s="14">
        <v>250</v>
      </c>
      <c r="E30" s="9"/>
      <c r="G30" s="9"/>
    </row>
    <row r="31" spans="1:8" x14ac:dyDescent="0.35">
      <c r="A31" s="9" t="s">
        <v>42</v>
      </c>
      <c r="B31" s="14">
        <v>24</v>
      </c>
      <c r="C31" s="5" t="s">
        <v>38</v>
      </c>
      <c r="D31" s="14">
        <v>250</v>
      </c>
      <c r="E31" s="9"/>
      <c r="G31" s="9"/>
    </row>
    <row r="32" spans="1:8" x14ac:dyDescent="0.35">
      <c r="A32" s="9" t="s">
        <v>43</v>
      </c>
      <c r="B32" s="14">
        <v>30</v>
      </c>
      <c r="C32" s="5" t="s">
        <v>38</v>
      </c>
      <c r="D32" s="14">
        <v>250</v>
      </c>
      <c r="E32" s="9"/>
      <c r="G32" s="9"/>
    </row>
    <row r="33" spans="1:16" x14ac:dyDescent="0.35">
      <c r="A33" s="9" t="s">
        <v>44</v>
      </c>
      <c r="B33" s="14">
        <v>6000</v>
      </c>
      <c r="C33" s="5" t="s">
        <v>28</v>
      </c>
      <c r="D33" s="14">
        <v>3174</v>
      </c>
      <c r="E33" s="9" t="s">
        <v>45</v>
      </c>
    </row>
    <row r="34" spans="1:16" x14ac:dyDescent="0.35">
      <c r="A34" s="9" t="s">
        <v>46</v>
      </c>
      <c r="B34" s="14">
        <v>21.5</v>
      </c>
      <c r="C34" s="5" t="s">
        <v>38</v>
      </c>
      <c r="D34" s="14">
        <v>250</v>
      </c>
      <c r="E34" s="9"/>
    </row>
    <row r="35" spans="1:16" x14ac:dyDescent="0.35">
      <c r="A35" s="9" t="s">
        <v>47</v>
      </c>
      <c r="B35" s="14">
        <v>77.400000000000006</v>
      </c>
      <c r="C35" s="5" t="s">
        <v>38</v>
      </c>
      <c r="D35" s="14">
        <v>250</v>
      </c>
      <c r="E35" s="9"/>
    </row>
    <row r="36" spans="1:16" x14ac:dyDescent="0.35">
      <c r="A36" s="9" t="s">
        <v>48</v>
      </c>
      <c r="B36" s="14">
        <v>170000</v>
      </c>
      <c r="C36" s="5" t="s">
        <v>49</v>
      </c>
      <c r="D36" s="24">
        <v>0.1</v>
      </c>
      <c r="E36" s="9"/>
    </row>
    <row r="37" spans="1:16" x14ac:dyDescent="0.35">
      <c r="A37" s="9" t="s">
        <v>50</v>
      </c>
      <c r="B37" s="14">
        <v>32000</v>
      </c>
      <c r="C37" s="5" t="s">
        <v>49</v>
      </c>
      <c r="D37" s="14"/>
      <c r="E37" s="9"/>
    </row>
    <row r="38" spans="1:16" x14ac:dyDescent="0.35">
      <c r="A38" s="9" t="s">
        <v>51</v>
      </c>
      <c r="B38" s="14">
        <v>178134</v>
      </c>
      <c r="C38" s="5" t="s">
        <v>49</v>
      </c>
      <c r="D38" s="14"/>
      <c r="E38" s="9"/>
    </row>
    <row r="39" spans="1:16" x14ac:dyDescent="0.35">
      <c r="A39" s="9" t="s">
        <v>52</v>
      </c>
      <c r="B39" s="14">
        <v>80</v>
      </c>
      <c r="C39" s="5" t="s">
        <v>49</v>
      </c>
      <c r="D39" s="14">
        <v>13.52</v>
      </c>
      <c r="E39" s="9"/>
    </row>
    <row r="40" spans="1:16" x14ac:dyDescent="0.35">
      <c r="A40" s="9" t="s">
        <v>53</v>
      </c>
      <c r="B40" s="14">
        <v>80</v>
      </c>
      <c r="C40" s="5" t="s">
        <v>49</v>
      </c>
      <c r="D40" s="22">
        <v>90.4</v>
      </c>
      <c r="E40" s="9"/>
    </row>
    <row r="41" spans="1:16" x14ac:dyDescent="0.35">
      <c r="A41" s="9" t="s">
        <v>54</v>
      </c>
      <c r="B41" s="14">
        <v>16000</v>
      </c>
      <c r="C41" s="5" t="s">
        <v>55</v>
      </c>
      <c r="D41" s="22">
        <v>6.6500000000000004E-2</v>
      </c>
      <c r="E41" s="75" t="s">
        <v>56</v>
      </c>
    </row>
    <row r="42" spans="1:16" x14ac:dyDescent="0.35">
      <c r="A42" s="9" t="s">
        <v>57</v>
      </c>
      <c r="B42" s="14">
        <v>37734</v>
      </c>
      <c r="C42" s="5" t="s">
        <v>55</v>
      </c>
      <c r="D42" s="14">
        <v>0.04</v>
      </c>
      <c r="E42" s="9"/>
      <c r="G42" s="9"/>
    </row>
    <row r="43" spans="1:16" x14ac:dyDescent="0.35">
      <c r="A43" s="9" t="s">
        <v>58</v>
      </c>
      <c r="B43" s="24">
        <v>16220</v>
      </c>
      <c r="C43" s="5" t="s">
        <v>59</v>
      </c>
      <c r="D43" s="14">
        <v>3.76</v>
      </c>
      <c r="E43" s="9"/>
      <c r="G43" s="9"/>
    </row>
    <row r="44" spans="1:16" x14ac:dyDescent="0.35">
      <c r="A44" s="9" t="s">
        <v>60</v>
      </c>
      <c r="B44" s="14">
        <v>34760</v>
      </c>
      <c r="C44" s="5" t="s">
        <v>59</v>
      </c>
      <c r="D44" s="14">
        <v>3.76</v>
      </c>
      <c r="E44" s="9"/>
      <c r="G44" s="9"/>
    </row>
    <row r="45" spans="1:16" s="34" customFormat="1" ht="19" thickBot="1" x14ac:dyDescent="0.4">
      <c r="A45" s="33" t="s">
        <v>61</v>
      </c>
      <c r="B45" s="33"/>
      <c r="C45" s="33"/>
      <c r="D45" s="33"/>
      <c r="E45" s="33"/>
      <c r="F45" s="33"/>
      <c r="G45" s="33"/>
      <c r="H45" s="33"/>
      <c r="I45" s="33"/>
      <c r="J45" s="33"/>
      <c r="K45" s="33"/>
      <c r="L45" s="33"/>
      <c r="M45" s="33"/>
      <c r="N45" s="33"/>
      <c r="O45" s="33"/>
      <c r="P45" s="33"/>
    </row>
    <row r="46" spans="1:16" s="42" customFormat="1" ht="15.5" thickTop="1" thickBot="1" x14ac:dyDescent="0.4">
      <c r="A46" s="41" t="s">
        <v>11</v>
      </c>
      <c r="B46" s="44"/>
      <c r="C46" s="43"/>
      <c r="D46" s="43"/>
      <c r="E46" s="43"/>
      <c r="F46" s="43"/>
      <c r="G46" s="43"/>
      <c r="H46" s="43"/>
    </row>
    <row r="47" spans="1:16" s="19" customFormat="1" ht="15" thickBot="1" x14ac:dyDescent="0.4">
      <c r="A47" s="16" t="s">
        <v>13</v>
      </c>
      <c r="B47" s="18" t="s">
        <v>12</v>
      </c>
      <c r="C47" s="18" t="s">
        <v>15</v>
      </c>
      <c r="D47" s="18" t="s">
        <v>16</v>
      </c>
      <c r="E47" s="18" t="s">
        <v>17</v>
      </c>
      <c r="F47" s="17"/>
      <c r="G47" s="18"/>
    </row>
    <row r="48" spans="1:16" ht="15" customHeight="1" x14ac:dyDescent="0.35">
      <c r="A48" s="25" t="s">
        <v>62</v>
      </c>
      <c r="B48" s="14">
        <v>144</v>
      </c>
      <c r="C48" s="5" t="s">
        <v>38</v>
      </c>
      <c r="D48" s="14">
        <v>250</v>
      </c>
      <c r="F48" s="14"/>
      <c r="G48" s="75"/>
    </row>
    <row r="49" spans="1:6" x14ac:dyDescent="0.35">
      <c r="A49" s="9" t="s">
        <v>63</v>
      </c>
      <c r="B49" s="14">
        <v>180</v>
      </c>
      <c r="C49" s="5" t="s">
        <v>38</v>
      </c>
      <c r="D49" s="14">
        <v>250</v>
      </c>
      <c r="F49" s="14"/>
    </row>
    <row r="50" spans="1:6" x14ac:dyDescent="0.35">
      <c r="A50" s="9" t="s">
        <v>64</v>
      </c>
      <c r="B50" s="14">
        <v>72</v>
      </c>
      <c r="C50" s="5" t="s">
        <v>38</v>
      </c>
      <c r="D50" s="14">
        <v>1600</v>
      </c>
      <c r="E50" s="75" t="s">
        <v>65</v>
      </c>
    </row>
    <row r="51" spans="1:6" x14ac:dyDescent="0.35">
      <c r="A51" s="9" t="s">
        <v>66</v>
      </c>
      <c r="B51" s="14">
        <v>90</v>
      </c>
      <c r="C51" s="5" t="s">
        <v>38</v>
      </c>
      <c r="D51" s="14">
        <v>1600</v>
      </c>
      <c r="E51" s="75" t="s">
        <v>65</v>
      </c>
    </row>
    <row r="52" spans="1:6" x14ac:dyDescent="0.35">
      <c r="A52" s="9" t="s">
        <v>67</v>
      </c>
      <c r="B52" s="14">
        <v>2160</v>
      </c>
      <c r="C52" s="5" t="s">
        <v>28</v>
      </c>
      <c r="D52" s="22">
        <v>14.772727272727273</v>
      </c>
    </row>
    <row r="53" spans="1:6" x14ac:dyDescent="0.35">
      <c r="A53" s="9" t="s">
        <v>68</v>
      </c>
      <c r="B53" s="14">
        <v>1800</v>
      </c>
      <c r="C53" s="5" t="s">
        <v>28</v>
      </c>
      <c r="D53" s="22">
        <v>10.227272727272727</v>
      </c>
    </row>
    <row r="54" spans="1:6" x14ac:dyDescent="0.35">
      <c r="A54" s="9" t="s">
        <v>69</v>
      </c>
      <c r="B54" s="14">
        <v>9000</v>
      </c>
      <c r="C54" s="5" t="s">
        <v>28</v>
      </c>
      <c r="D54" s="22">
        <v>10.227272727272727</v>
      </c>
    </row>
    <row r="55" spans="1:6" x14ac:dyDescent="0.35">
      <c r="A55" s="9" t="s">
        <v>70</v>
      </c>
      <c r="B55" s="14">
        <v>60</v>
      </c>
      <c r="C55" s="5" t="s">
        <v>21</v>
      </c>
      <c r="D55" s="14">
        <v>350</v>
      </c>
    </row>
    <row r="56" spans="1:6" x14ac:dyDescent="0.35">
      <c r="A56" s="9" t="s">
        <v>71</v>
      </c>
      <c r="B56" s="14">
        <v>7200</v>
      </c>
      <c r="C56" s="5" t="s">
        <v>28</v>
      </c>
      <c r="D56" s="14">
        <v>615</v>
      </c>
    </row>
    <row r="57" spans="1:6" x14ac:dyDescent="0.35">
      <c r="A57" s="9" t="s">
        <v>72</v>
      </c>
      <c r="B57" s="14">
        <v>6000</v>
      </c>
      <c r="C57" s="5" t="s">
        <v>28</v>
      </c>
      <c r="D57" s="22">
        <v>10.227272727272727</v>
      </c>
    </row>
    <row r="58" spans="1:6" x14ac:dyDescent="0.35">
      <c r="A58" s="9" t="s">
        <v>73</v>
      </c>
      <c r="B58" s="14">
        <v>4</v>
      </c>
      <c r="C58" s="5" t="s">
        <v>21</v>
      </c>
      <c r="D58" s="14">
        <v>8000</v>
      </c>
    </row>
    <row r="59" spans="1:6" x14ac:dyDescent="0.35">
      <c r="A59" s="9" t="s">
        <v>74</v>
      </c>
      <c r="B59" s="14">
        <v>4</v>
      </c>
      <c r="C59" s="5" t="s">
        <v>21</v>
      </c>
      <c r="D59" s="14">
        <v>350</v>
      </c>
    </row>
    <row r="60" spans="1:6" x14ac:dyDescent="0.35">
      <c r="A60" s="9" t="s">
        <v>75</v>
      </c>
      <c r="B60" s="14">
        <v>4</v>
      </c>
      <c r="C60" s="5" t="s">
        <v>38</v>
      </c>
      <c r="D60" s="14">
        <v>250</v>
      </c>
      <c r="E60" s="75" t="s">
        <v>56</v>
      </c>
    </row>
    <row r="61" spans="1:6" x14ac:dyDescent="0.35">
      <c r="A61" s="9" t="s">
        <v>76</v>
      </c>
      <c r="B61" s="14">
        <v>2</v>
      </c>
      <c r="C61" s="5" t="s">
        <v>38</v>
      </c>
      <c r="D61" s="14">
        <v>1600</v>
      </c>
    </row>
    <row r="62" spans="1:6" x14ac:dyDescent="0.35">
      <c r="A62" s="9" t="s">
        <v>77</v>
      </c>
      <c r="B62" s="14">
        <v>16</v>
      </c>
      <c r="C62" s="5" t="s">
        <v>28</v>
      </c>
      <c r="D62" s="14">
        <v>100</v>
      </c>
      <c r="E62" s="14"/>
    </row>
    <row r="63" spans="1:6" x14ac:dyDescent="0.35">
      <c r="A63" s="9" t="s">
        <v>78</v>
      </c>
      <c r="B63" s="14">
        <v>40</v>
      </c>
      <c r="C63" s="5" t="s">
        <v>28</v>
      </c>
      <c r="D63" s="14">
        <v>12</v>
      </c>
      <c r="F63" s="14"/>
    </row>
    <row r="64" spans="1:6" s="29" customFormat="1" x14ac:dyDescent="0.35">
      <c r="A64" s="26" t="s">
        <v>79</v>
      </c>
      <c r="B64" s="27"/>
      <c r="C64" s="28"/>
      <c r="D64" s="27"/>
      <c r="E64" s="27"/>
      <c r="F64" s="14"/>
    </row>
    <row r="65" spans="1:8" x14ac:dyDescent="0.35">
      <c r="A65" s="9" t="s">
        <v>80</v>
      </c>
      <c r="B65" s="24">
        <v>5000.0000000000009</v>
      </c>
      <c r="C65" s="5" t="s">
        <v>81</v>
      </c>
      <c r="D65" s="22">
        <v>1.1000000000000001</v>
      </c>
      <c r="F65" s="71"/>
    </row>
    <row r="66" spans="1:8" x14ac:dyDescent="0.35">
      <c r="A66" s="9" t="s">
        <v>82</v>
      </c>
      <c r="B66" s="24">
        <v>750.00000000000011</v>
      </c>
      <c r="C66" s="5" t="s">
        <v>28</v>
      </c>
      <c r="D66" s="22">
        <v>0.76363636363636367</v>
      </c>
      <c r="F66" s="22"/>
    </row>
    <row r="67" spans="1:8" x14ac:dyDescent="0.35">
      <c r="A67" s="9" t="s">
        <v>83</v>
      </c>
      <c r="B67" s="24">
        <v>4000.0000000000009</v>
      </c>
      <c r="C67" s="5" t="s">
        <v>28</v>
      </c>
      <c r="D67" s="22">
        <v>1.9949999999999999</v>
      </c>
      <c r="F67" s="14"/>
    </row>
    <row r="68" spans="1:8" s="29" customFormat="1" x14ac:dyDescent="0.35">
      <c r="A68" s="26" t="s">
        <v>84</v>
      </c>
      <c r="B68" s="27"/>
      <c r="C68" s="28"/>
      <c r="D68" s="30"/>
      <c r="F68" s="27"/>
    </row>
    <row r="69" spans="1:8" x14ac:dyDescent="0.35">
      <c r="A69" s="9" t="s">
        <v>85</v>
      </c>
      <c r="B69" s="14">
        <v>6000</v>
      </c>
      <c r="C69" s="5" t="s">
        <v>28</v>
      </c>
      <c r="D69" s="21">
        <v>135.76666666666668</v>
      </c>
      <c r="F69" s="14"/>
    </row>
    <row r="70" spans="1:8" x14ac:dyDescent="0.35">
      <c r="A70" s="9" t="s">
        <v>86</v>
      </c>
      <c r="B70" s="14">
        <v>12000</v>
      </c>
      <c r="C70" s="5" t="s">
        <v>21</v>
      </c>
      <c r="D70" s="22">
        <v>0.12666666666666668</v>
      </c>
      <c r="F70" s="14"/>
    </row>
    <row r="71" spans="1:8" s="29" customFormat="1" x14ac:dyDescent="0.35">
      <c r="A71" s="26" t="s">
        <v>87</v>
      </c>
      <c r="B71" s="27"/>
      <c r="C71" s="28"/>
      <c r="D71" s="27"/>
      <c r="F71" s="27"/>
    </row>
    <row r="72" spans="1:8" x14ac:dyDescent="0.35">
      <c r="A72" s="9" t="s">
        <v>88</v>
      </c>
      <c r="B72" s="14">
        <v>6000</v>
      </c>
      <c r="C72" s="5" t="s">
        <v>28</v>
      </c>
      <c r="D72" s="14">
        <v>40</v>
      </c>
      <c r="F72" s="14"/>
    </row>
    <row r="73" spans="1:8" x14ac:dyDescent="0.35">
      <c r="A73" s="9" t="s">
        <v>86</v>
      </c>
      <c r="B73" s="14">
        <v>12000</v>
      </c>
      <c r="C73" s="5" t="s">
        <v>21</v>
      </c>
      <c r="D73" s="22">
        <v>0.12666666666666668</v>
      </c>
      <c r="F73" s="14"/>
    </row>
    <row r="74" spans="1:8" s="42" customFormat="1" ht="15" thickBot="1" x14ac:dyDescent="0.4">
      <c r="A74" s="41" t="s">
        <v>39</v>
      </c>
      <c r="B74" s="44"/>
      <c r="C74" s="43"/>
      <c r="D74" s="43"/>
      <c r="E74" s="43"/>
      <c r="F74" s="43"/>
      <c r="G74" s="43"/>
      <c r="H74" s="43"/>
    </row>
    <row r="75" spans="1:8" s="19" customFormat="1" ht="15" thickBot="1" x14ac:dyDescent="0.4">
      <c r="A75" s="16" t="s">
        <v>13</v>
      </c>
      <c r="B75" s="18" t="s">
        <v>12</v>
      </c>
      <c r="C75" s="18" t="s">
        <v>15</v>
      </c>
      <c r="D75" s="18" t="s">
        <v>16</v>
      </c>
      <c r="E75" s="18" t="s">
        <v>17</v>
      </c>
      <c r="F75" s="18"/>
      <c r="G75" s="18"/>
    </row>
    <row r="76" spans="1:8" x14ac:dyDescent="0.35">
      <c r="A76" s="9" t="s">
        <v>89</v>
      </c>
      <c r="B76" s="14">
        <v>120</v>
      </c>
      <c r="C76" s="5" t="s">
        <v>38</v>
      </c>
      <c r="D76" s="14">
        <v>1600</v>
      </c>
      <c r="E76" s="9"/>
      <c r="F76" s="75"/>
    </row>
    <row r="77" spans="1:8" x14ac:dyDescent="0.35">
      <c r="A77" s="9" t="s">
        <v>90</v>
      </c>
      <c r="B77" s="14">
        <v>240</v>
      </c>
      <c r="C77" s="5" t="s">
        <v>38</v>
      </c>
      <c r="D77" s="14">
        <v>250</v>
      </c>
      <c r="E77" s="9"/>
    </row>
    <row r="78" spans="1:8" x14ac:dyDescent="0.35">
      <c r="A78" s="9" t="s">
        <v>91</v>
      </c>
      <c r="B78" s="14">
        <v>32</v>
      </c>
      <c r="C78" s="5" t="s">
        <v>38</v>
      </c>
      <c r="D78" s="14">
        <v>1600</v>
      </c>
      <c r="E78" s="9"/>
      <c r="F78" s="75"/>
    </row>
    <row r="79" spans="1:8" x14ac:dyDescent="0.35">
      <c r="A79" s="9" t="s">
        <v>92</v>
      </c>
      <c r="B79" s="14">
        <v>64</v>
      </c>
      <c r="C79" s="5" t="s">
        <v>38</v>
      </c>
      <c r="D79" s="14">
        <v>250</v>
      </c>
      <c r="E79" s="9"/>
    </row>
    <row r="80" spans="1:8" x14ac:dyDescent="0.35">
      <c r="A80" s="9" t="s">
        <v>93</v>
      </c>
      <c r="B80" s="14">
        <v>120</v>
      </c>
      <c r="C80" s="5" t="s">
        <v>38</v>
      </c>
      <c r="D80" s="14">
        <v>1600</v>
      </c>
      <c r="E80" s="9"/>
      <c r="F80" s="75"/>
    </row>
    <row r="81" spans="1:5" x14ac:dyDescent="0.35">
      <c r="A81" s="9" t="s">
        <v>94</v>
      </c>
      <c r="B81" s="14">
        <v>360</v>
      </c>
      <c r="C81" s="5" t="s">
        <v>38</v>
      </c>
      <c r="D81" s="14">
        <v>250</v>
      </c>
      <c r="E81" s="9"/>
    </row>
    <row r="82" spans="1:5" x14ac:dyDescent="0.35">
      <c r="E82" s="9"/>
    </row>
    <row r="84" spans="1:5" ht="34.5" x14ac:dyDescent="0.35">
      <c r="A84" s="10" t="s">
        <v>95</v>
      </c>
    </row>
  </sheetData>
  <hyperlinks>
    <hyperlink ref="A84" location="Index!A1" display="Back to index" xr:uid="{9D3C86F2-F36C-4C5B-9B7B-98EECBFBBD04}"/>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84259F-8EBE-4993-97A5-E263488EB331}">
  <sheetPr codeName="Sheet10"/>
  <dimension ref="A1:P74"/>
  <sheetViews>
    <sheetView zoomScaleNormal="100" workbookViewId="0">
      <pane xSplit="1" topLeftCell="B1" activePane="topRight" state="frozen"/>
      <selection pane="topRight" activeCell="A5" sqref="A5"/>
    </sheetView>
  </sheetViews>
  <sheetFormatPr defaultColWidth="9.08984375" defaultRowHeight="14.5" x14ac:dyDescent="0.35"/>
  <cols>
    <col min="1" max="1" width="50.08984375" style="9" customWidth="1"/>
    <col min="2" max="2" width="18.90625" style="5" customWidth="1"/>
    <col min="3" max="3" width="14.54296875" style="5" bestFit="1" customWidth="1"/>
    <col min="4" max="4" width="18.54296875" style="5" bestFit="1" customWidth="1"/>
    <col min="5" max="5" width="19.453125" style="5" bestFit="1" customWidth="1"/>
    <col min="6" max="6" width="19" style="5" customWidth="1"/>
    <col min="7" max="7" width="18" style="9" customWidth="1"/>
    <col min="8" max="8" width="14.08984375" style="9" customWidth="1"/>
    <col min="9" max="9" width="10.453125" style="9" customWidth="1"/>
    <col min="10" max="16384" width="9.08984375" style="9"/>
  </cols>
  <sheetData>
    <row r="1" spans="1:16" s="47" customFormat="1" ht="24" thickBot="1" x14ac:dyDescent="0.6">
      <c r="A1" s="45" t="s">
        <v>96</v>
      </c>
      <c r="B1" s="46"/>
      <c r="C1" s="46"/>
      <c r="D1" s="46"/>
      <c r="E1" s="46"/>
      <c r="F1" s="46"/>
    </row>
    <row r="2" spans="1:16" s="50" customFormat="1" ht="22" thickTop="1" thickBot="1" x14ac:dyDescent="0.55000000000000004">
      <c r="A2" s="48" t="s">
        <v>7</v>
      </c>
      <c r="B2" s="49"/>
      <c r="C2" s="49"/>
      <c r="D2" s="49"/>
      <c r="E2" s="49"/>
      <c r="F2" s="49"/>
    </row>
    <row r="3" spans="1:16" ht="15" thickTop="1" x14ac:dyDescent="0.35"/>
    <row r="4" spans="1:16" x14ac:dyDescent="0.35">
      <c r="A4" s="75" t="s">
        <v>8</v>
      </c>
      <c r="B4" s="24">
        <v>95625</v>
      </c>
      <c r="C4" s="24"/>
      <c r="D4" s="14"/>
      <c r="F4" s="9"/>
    </row>
    <row r="5" spans="1:16" x14ac:dyDescent="0.35">
      <c r="B5" s="14"/>
      <c r="C5" s="14"/>
      <c r="D5" s="24"/>
      <c r="E5" s="9"/>
      <c r="F5" s="9"/>
    </row>
    <row r="6" spans="1:16" s="50" customFormat="1" ht="21.5" thickBot="1" x14ac:dyDescent="0.55000000000000004">
      <c r="A6" s="48" t="s">
        <v>9</v>
      </c>
      <c r="B6" s="49"/>
      <c r="C6" s="49"/>
      <c r="D6" s="49"/>
      <c r="E6" s="49"/>
      <c r="F6" s="49"/>
    </row>
    <row r="7" spans="1:16" s="34" customFormat="1" ht="19.5" thickTop="1" thickBot="1" x14ac:dyDescent="0.4">
      <c r="A7" s="33" t="s">
        <v>10</v>
      </c>
      <c r="B7" s="33"/>
      <c r="C7" s="33"/>
      <c r="D7" s="33"/>
      <c r="E7" s="33"/>
      <c r="F7" s="33"/>
      <c r="G7" s="33"/>
      <c r="H7" s="33"/>
      <c r="I7" s="33"/>
      <c r="J7" s="33"/>
      <c r="K7" s="33"/>
      <c r="L7" s="33"/>
      <c r="M7" s="33"/>
      <c r="N7" s="33"/>
      <c r="O7" s="33"/>
      <c r="P7" s="33"/>
    </row>
    <row r="8" spans="1:16" s="42" customFormat="1" ht="15.5" thickTop="1" thickBot="1" x14ac:dyDescent="0.4">
      <c r="A8" s="41" t="s">
        <v>11</v>
      </c>
      <c r="B8" s="44"/>
      <c r="C8" s="43"/>
      <c r="D8" s="43"/>
      <c r="E8" s="43"/>
      <c r="F8" s="43"/>
      <c r="G8" s="43"/>
      <c r="H8" s="43"/>
    </row>
    <row r="9" spans="1:16" s="19" customFormat="1" ht="32.4" customHeight="1" thickBot="1" x14ac:dyDescent="0.4">
      <c r="A9" s="16" t="s">
        <v>13</v>
      </c>
      <c r="B9" s="17" t="s">
        <v>12</v>
      </c>
      <c r="C9" s="18" t="s">
        <v>15</v>
      </c>
      <c r="D9" s="18" t="s">
        <v>16</v>
      </c>
      <c r="E9" s="18" t="s">
        <v>17</v>
      </c>
      <c r="G9" s="17"/>
    </row>
    <row r="10" spans="1:16" x14ac:dyDescent="0.35">
      <c r="A10" s="9" t="s">
        <v>18</v>
      </c>
      <c r="B10" s="20">
        <v>4.3402777777777777</v>
      </c>
      <c r="C10" s="5" t="s">
        <v>97</v>
      </c>
      <c r="D10" s="14">
        <v>6393</v>
      </c>
      <c r="E10" s="9"/>
      <c r="F10" s="9"/>
      <c r="G10" s="31"/>
    </row>
    <row r="11" spans="1:16" x14ac:dyDescent="0.35">
      <c r="A11" s="9" t="s">
        <v>20</v>
      </c>
      <c r="B11" s="14">
        <v>1</v>
      </c>
      <c r="C11" s="5" t="s">
        <v>21</v>
      </c>
      <c r="D11" s="22">
        <v>13647.5</v>
      </c>
      <c r="E11" s="9"/>
      <c r="F11" s="9"/>
      <c r="G11" s="31"/>
    </row>
    <row r="12" spans="1:16" x14ac:dyDescent="0.35">
      <c r="A12" s="9" t="s">
        <v>22</v>
      </c>
      <c r="B12" s="14">
        <v>2</v>
      </c>
      <c r="C12" s="5" t="s">
        <v>21</v>
      </c>
      <c r="D12" s="14">
        <v>1585</v>
      </c>
      <c r="E12" s="9" t="s">
        <v>98</v>
      </c>
      <c r="F12" s="9"/>
      <c r="G12" s="31"/>
    </row>
    <row r="13" spans="1:16" x14ac:dyDescent="0.35">
      <c r="A13" s="9" t="s">
        <v>24</v>
      </c>
      <c r="B13" s="14">
        <v>35</v>
      </c>
      <c r="C13" s="5" t="s">
        <v>21</v>
      </c>
      <c r="D13" s="14">
        <v>153</v>
      </c>
      <c r="E13" s="9"/>
      <c r="F13" s="9"/>
      <c r="G13" s="31"/>
    </row>
    <row r="14" spans="1:16" x14ac:dyDescent="0.35">
      <c r="A14" s="9" t="s">
        <v>25</v>
      </c>
      <c r="B14" s="14">
        <v>18</v>
      </c>
      <c r="C14" s="5" t="s">
        <v>21</v>
      </c>
      <c r="D14" s="14">
        <v>149</v>
      </c>
      <c r="E14" s="9"/>
      <c r="F14" s="9"/>
      <c r="G14" s="31"/>
    </row>
    <row r="15" spans="1:16" x14ac:dyDescent="0.35">
      <c r="A15" s="9" t="s">
        <v>26</v>
      </c>
      <c r="B15" s="14">
        <v>21</v>
      </c>
      <c r="C15" s="5" t="s">
        <v>21</v>
      </c>
      <c r="D15" s="14">
        <v>429</v>
      </c>
      <c r="E15" s="9"/>
      <c r="F15" s="9"/>
      <c r="G15" s="31"/>
    </row>
    <row r="16" spans="1:16" x14ac:dyDescent="0.35">
      <c r="A16" s="9" t="s">
        <v>99</v>
      </c>
      <c r="B16" s="14">
        <v>18750</v>
      </c>
      <c r="C16" s="5" t="s">
        <v>28</v>
      </c>
      <c r="D16" s="22">
        <v>1.046</v>
      </c>
      <c r="E16" s="9" t="s">
        <v>100</v>
      </c>
      <c r="F16" s="9"/>
      <c r="G16" s="31"/>
    </row>
    <row r="17" spans="1:8" x14ac:dyDescent="0.35">
      <c r="A17" s="9" t="s">
        <v>101</v>
      </c>
      <c r="B17" s="14">
        <v>375</v>
      </c>
      <c r="C17" s="5" t="s">
        <v>28</v>
      </c>
      <c r="D17" s="14">
        <v>50</v>
      </c>
      <c r="E17" s="14"/>
      <c r="F17" s="9"/>
      <c r="G17" s="31"/>
    </row>
    <row r="18" spans="1:8" x14ac:dyDescent="0.35">
      <c r="A18" s="9" t="s">
        <v>30</v>
      </c>
      <c r="B18" s="14">
        <v>18</v>
      </c>
      <c r="C18" s="5" t="s">
        <v>21</v>
      </c>
      <c r="D18" s="22">
        <v>541.66666666666663</v>
      </c>
      <c r="E18" s="14"/>
      <c r="F18" s="9"/>
      <c r="G18" s="31"/>
    </row>
    <row r="19" spans="1:8" x14ac:dyDescent="0.35">
      <c r="A19" s="9" t="s">
        <v>32</v>
      </c>
      <c r="B19" s="14">
        <v>16</v>
      </c>
      <c r="C19" s="5" t="s">
        <v>21</v>
      </c>
      <c r="D19" s="22">
        <v>6129.5</v>
      </c>
      <c r="E19" s="14"/>
      <c r="F19" s="9"/>
      <c r="G19" s="31"/>
    </row>
    <row r="20" spans="1:8" x14ac:dyDescent="0.35">
      <c r="A20" s="9" t="s">
        <v>33</v>
      </c>
      <c r="B20" s="14">
        <v>32</v>
      </c>
      <c r="C20" s="5" t="s">
        <v>31</v>
      </c>
      <c r="D20" s="22">
        <v>14</v>
      </c>
      <c r="E20" s="14"/>
      <c r="F20" s="9"/>
      <c r="G20" s="21"/>
      <c r="H20" s="5"/>
    </row>
    <row r="21" spans="1:8" x14ac:dyDescent="0.35">
      <c r="A21" s="9" t="s">
        <v>34</v>
      </c>
      <c r="B21" s="14">
        <v>6</v>
      </c>
      <c r="C21" s="5" t="s">
        <v>21</v>
      </c>
      <c r="D21" s="22">
        <v>21923.25</v>
      </c>
      <c r="E21" s="14"/>
      <c r="F21" s="9"/>
      <c r="G21" s="31"/>
    </row>
    <row r="22" spans="1:8" x14ac:dyDescent="0.35">
      <c r="A22" s="9" t="s">
        <v>35</v>
      </c>
      <c r="B22" s="14">
        <v>7</v>
      </c>
      <c r="C22" s="5" t="s">
        <v>31</v>
      </c>
      <c r="D22" s="14">
        <v>1824</v>
      </c>
      <c r="E22" s="14"/>
      <c r="F22" s="9"/>
      <c r="G22" s="31"/>
    </row>
    <row r="23" spans="1:8" x14ac:dyDescent="0.35">
      <c r="A23" s="9" t="s">
        <v>36</v>
      </c>
      <c r="B23" s="14">
        <v>21</v>
      </c>
      <c r="C23" s="5" t="s">
        <v>31</v>
      </c>
      <c r="D23" s="14">
        <v>470</v>
      </c>
      <c r="E23" s="14"/>
      <c r="F23" s="9"/>
      <c r="G23" s="31"/>
    </row>
    <row r="24" spans="1:8" x14ac:dyDescent="0.35">
      <c r="A24" s="9" t="s">
        <v>37</v>
      </c>
      <c r="B24" s="20">
        <v>65.104166666666671</v>
      </c>
      <c r="C24" s="5" t="s">
        <v>38</v>
      </c>
      <c r="D24" s="14">
        <v>250</v>
      </c>
      <c r="E24" s="14"/>
      <c r="F24" s="9"/>
      <c r="G24" s="31"/>
    </row>
    <row r="26" spans="1:8" s="42" customFormat="1" ht="15" thickBot="1" x14ac:dyDescent="0.4">
      <c r="A26" s="41" t="s">
        <v>39</v>
      </c>
      <c r="B26" s="44"/>
      <c r="C26" s="43"/>
      <c r="D26" s="43"/>
      <c r="E26" s="43"/>
      <c r="F26" s="43"/>
      <c r="G26" s="43"/>
      <c r="H26" s="43"/>
    </row>
    <row r="27" spans="1:8" s="19" customFormat="1" ht="33" customHeight="1" thickBot="1" x14ac:dyDescent="0.4">
      <c r="A27" s="16" t="s">
        <v>13</v>
      </c>
      <c r="B27" s="18" t="s">
        <v>12</v>
      </c>
      <c r="C27" s="18" t="s">
        <v>15</v>
      </c>
      <c r="D27" s="18" t="s">
        <v>16</v>
      </c>
      <c r="E27" s="18" t="s">
        <v>17</v>
      </c>
      <c r="F27" s="17"/>
    </row>
    <row r="28" spans="1:8" x14ac:dyDescent="0.35">
      <c r="A28" s="9" t="s">
        <v>40</v>
      </c>
      <c r="B28" s="14">
        <v>16</v>
      </c>
      <c r="C28" s="5" t="s">
        <v>38</v>
      </c>
      <c r="D28" s="14">
        <v>250</v>
      </c>
      <c r="E28" s="9"/>
      <c r="F28" s="9"/>
    </row>
    <row r="29" spans="1:8" x14ac:dyDescent="0.35">
      <c r="A29" s="9" t="s">
        <v>41</v>
      </c>
      <c r="B29" s="14">
        <v>16</v>
      </c>
      <c r="C29" s="5" t="s">
        <v>38</v>
      </c>
      <c r="D29" s="14">
        <v>250</v>
      </c>
      <c r="E29" s="9"/>
      <c r="F29" s="9"/>
    </row>
    <row r="30" spans="1:8" x14ac:dyDescent="0.35">
      <c r="A30" s="9" t="s">
        <v>102</v>
      </c>
      <c r="B30" s="23">
        <v>21.6</v>
      </c>
      <c r="C30" s="5" t="s">
        <v>38</v>
      </c>
      <c r="D30" s="14">
        <v>250</v>
      </c>
      <c r="E30" s="9"/>
      <c r="F30" s="9"/>
    </row>
    <row r="31" spans="1:8" x14ac:dyDescent="0.35">
      <c r="A31" s="9" t="s">
        <v>103</v>
      </c>
      <c r="B31" s="23">
        <v>26.666666666666664</v>
      </c>
      <c r="C31" s="5" t="s">
        <v>38</v>
      </c>
      <c r="D31" s="14">
        <v>250</v>
      </c>
      <c r="E31" s="9"/>
      <c r="F31" s="31"/>
    </row>
    <row r="32" spans="1:8" x14ac:dyDescent="0.35">
      <c r="A32" s="9" t="s">
        <v>104</v>
      </c>
      <c r="B32" s="24">
        <v>60</v>
      </c>
      <c r="C32" s="5" t="s">
        <v>38</v>
      </c>
      <c r="D32" s="14">
        <v>250</v>
      </c>
      <c r="E32" s="9"/>
      <c r="F32" s="9"/>
    </row>
    <row r="33" spans="1:16" x14ac:dyDescent="0.35">
      <c r="A33" s="9" t="s">
        <v>105</v>
      </c>
      <c r="B33" s="24">
        <v>180</v>
      </c>
      <c r="C33" s="5" t="s">
        <v>38</v>
      </c>
      <c r="D33" s="14">
        <v>250</v>
      </c>
      <c r="E33" s="9"/>
      <c r="F33" s="9"/>
    </row>
    <row r="34" spans="1:16" x14ac:dyDescent="0.35">
      <c r="A34" s="9" t="s">
        <v>106</v>
      </c>
      <c r="B34" s="24">
        <v>4914</v>
      </c>
      <c r="C34" s="5" t="s">
        <v>55</v>
      </c>
      <c r="D34" s="24">
        <v>0.1</v>
      </c>
      <c r="E34" s="9"/>
      <c r="F34" s="9"/>
    </row>
    <row r="35" spans="1:16" x14ac:dyDescent="0.35">
      <c r="A35" s="9" t="s">
        <v>50</v>
      </c>
      <c r="B35" s="24">
        <v>4167</v>
      </c>
      <c r="C35" s="5" t="s">
        <v>49</v>
      </c>
      <c r="D35" s="14"/>
      <c r="E35" s="9"/>
      <c r="F35" s="9"/>
    </row>
    <row r="36" spans="1:16" x14ac:dyDescent="0.35">
      <c r="A36" s="9" t="s">
        <v>51</v>
      </c>
      <c r="B36" s="24">
        <v>23195</v>
      </c>
      <c r="C36" s="5" t="s">
        <v>49</v>
      </c>
      <c r="D36" s="14"/>
      <c r="E36" s="9"/>
      <c r="F36" s="9"/>
    </row>
    <row r="37" spans="1:16" x14ac:dyDescent="0.35">
      <c r="A37" s="9" t="s">
        <v>52</v>
      </c>
      <c r="B37" s="24">
        <v>11</v>
      </c>
      <c r="C37" s="5" t="s">
        <v>49</v>
      </c>
      <c r="D37" s="14">
        <v>13.52</v>
      </c>
      <c r="E37" s="9"/>
      <c r="F37" s="9"/>
    </row>
    <row r="38" spans="1:16" x14ac:dyDescent="0.35">
      <c r="A38" s="9" t="s">
        <v>53</v>
      </c>
      <c r="B38" s="24">
        <v>11</v>
      </c>
      <c r="C38" s="5" t="s">
        <v>49</v>
      </c>
      <c r="D38" s="22">
        <v>90.4</v>
      </c>
      <c r="E38" s="9"/>
      <c r="F38" s="9"/>
    </row>
    <row r="39" spans="1:16" x14ac:dyDescent="0.35">
      <c r="A39" s="9" t="s">
        <v>54</v>
      </c>
      <c r="B39" s="24">
        <v>2084</v>
      </c>
      <c r="C39" s="5" t="s">
        <v>55</v>
      </c>
      <c r="D39" s="22">
        <v>6.6500000000000004E-2</v>
      </c>
      <c r="E39" s="75" t="s">
        <v>56</v>
      </c>
      <c r="F39" s="9"/>
    </row>
    <row r="40" spans="1:16" x14ac:dyDescent="0.35">
      <c r="A40" s="9" t="s">
        <v>48</v>
      </c>
      <c r="B40" s="24">
        <v>22136</v>
      </c>
      <c r="C40" s="5" t="s">
        <v>49</v>
      </c>
      <c r="D40" s="14">
        <v>0.04</v>
      </c>
      <c r="E40" s="9"/>
      <c r="F40" s="9"/>
    </row>
    <row r="41" spans="1:16" x14ac:dyDescent="0.35">
      <c r="A41" s="9" t="s">
        <v>58</v>
      </c>
      <c r="B41" s="20">
        <v>2111.9791666666665</v>
      </c>
      <c r="C41" s="5" t="s">
        <v>107</v>
      </c>
      <c r="D41" s="14">
        <v>3.76</v>
      </c>
      <c r="E41" s="9"/>
      <c r="F41" s="9"/>
    </row>
    <row r="42" spans="1:16" x14ac:dyDescent="0.35">
      <c r="A42" s="9" t="s">
        <v>60</v>
      </c>
      <c r="B42" s="23">
        <v>4526.041666666667</v>
      </c>
      <c r="C42" s="5" t="s">
        <v>107</v>
      </c>
      <c r="D42" s="14">
        <v>3.76</v>
      </c>
      <c r="E42" s="9"/>
      <c r="F42" s="9"/>
    </row>
    <row r="43" spans="1:16" x14ac:dyDescent="0.35">
      <c r="B43" s="32"/>
      <c r="C43" s="32"/>
      <c r="F43" s="9"/>
    </row>
    <row r="44" spans="1:16" x14ac:dyDescent="0.35">
      <c r="B44" s="32"/>
      <c r="C44" s="32"/>
    </row>
    <row r="45" spans="1:16" s="34" customFormat="1" ht="19" thickBot="1" x14ac:dyDescent="0.4">
      <c r="A45" s="33" t="s">
        <v>61</v>
      </c>
      <c r="B45" s="33"/>
      <c r="C45" s="33"/>
      <c r="D45" s="33"/>
      <c r="E45" s="33"/>
      <c r="F45" s="33"/>
      <c r="G45" s="33"/>
      <c r="H45" s="33"/>
      <c r="I45" s="33"/>
      <c r="J45" s="33"/>
      <c r="K45" s="33"/>
      <c r="L45" s="33"/>
      <c r="M45" s="33"/>
      <c r="N45" s="33"/>
      <c r="O45" s="33"/>
      <c r="P45" s="33"/>
    </row>
    <row r="46" spans="1:16" s="42" customFormat="1" ht="15.5" thickTop="1" thickBot="1" x14ac:dyDescent="0.4">
      <c r="A46" s="41" t="s">
        <v>11</v>
      </c>
      <c r="B46" s="44"/>
      <c r="C46" s="43"/>
      <c r="D46" s="43"/>
      <c r="E46" s="43"/>
      <c r="F46" s="43"/>
      <c r="G46" s="43"/>
      <c r="H46" s="43"/>
    </row>
    <row r="47" spans="1:16" s="19" customFormat="1" ht="15" thickBot="1" x14ac:dyDescent="0.4">
      <c r="A47" s="16" t="s">
        <v>13</v>
      </c>
      <c r="B47" s="18" t="s">
        <v>12</v>
      </c>
      <c r="C47" s="18" t="s">
        <v>15</v>
      </c>
      <c r="D47" s="18" t="s">
        <v>16</v>
      </c>
      <c r="E47" s="18" t="s">
        <v>17</v>
      </c>
      <c r="F47" s="17"/>
    </row>
    <row r="48" spans="1:16" x14ac:dyDescent="0.35">
      <c r="A48" s="9" t="s">
        <v>108</v>
      </c>
      <c r="B48" s="14">
        <v>240</v>
      </c>
      <c r="C48" s="5" t="s">
        <v>38</v>
      </c>
      <c r="D48" s="24">
        <v>1600</v>
      </c>
      <c r="E48" s="75" t="s">
        <v>65</v>
      </c>
    </row>
    <row r="49" spans="1:8" x14ac:dyDescent="0.35">
      <c r="A49" s="9" t="s">
        <v>109</v>
      </c>
      <c r="B49" s="14">
        <v>480</v>
      </c>
      <c r="C49" s="5" t="s">
        <v>38</v>
      </c>
      <c r="D49" s="14">
        <v>250</v>
      </c>
      <c r="E49" s="9"/>
    </row>
    <row r="50" spans="1:8" x14ac:dyDescent="0.35">
      <c r="A50" s="9" t="s">
        <v>110</v>
      </c>
      <c r="B50" s="14">
        <v>18750</v>
      </c>
      <c r="C50" s="5" t="s">
        <v>28</v>
      </c>
      <c r="D50" s="14">
        <v>8</v>
      </c>
      <c r="E50" s="9"/>
    </row>
    <row r="51" spans="1:8" x14ac:dyDescent="0.35">
      <c r="A51" s="9" t="s">
        <v>111</v>
      </c>
      <c r="B51" s="14">
        <v>1800</v>
      </c>
      <c r="C51" s="5" t="s">
        <v>21</v>
      </c>
      <c r="D51" s="14">
        <v>45</v>
      </c>
      <c r="E51" s="9"/>
    </row>
    <row r="52" spans="1:8" x14ac:dyDescent="0.35">
      <c r="A52" s="9" t="s">
        <v>112</v>
      </c>
      <c r="B52" s="14">
        <v>3600</v>
      </c>
      <c r="C52" s="5" t="s">
        <v>21</v>
      </c>
      <c r="D52" s="14">
        <v>35</v>
      </c>
      <c r="E52" s="9"/>
    </row>
    <row r="53" spans="1:8" x14ac:dyDescent="0.35">
      <c r="A53" s="9" t="s">
        <v>113</v>
      </c>
      <c r="B53" s="14">
        <v>18000</v>
      </c>
      <c r="C53" s="5" t="s">
        <v>28</v>
      </c>
      <c r="D53" s="22">
        <v>1.3725000000000001</v>
      </c>
      <c r="E53" s="9"/>
    </row>
    <row r="54" spans="1:8" x14ac:dyDescent="0.35">
      <c r="A54" s="9" t="s">
        <v>73</v>
      </c>
      <c r="B54" s="24">
        <v>4</v>
      </c>
      <c r="C54" s="5" t="s">
        <v>21</v>
      </c>
      <c r="D54" s="14">
        <v>8000</v>
      </c>
      <c r="E54" s="9"/>
    </row>
    <row r="55" spans="1:8" x14ac:dyDescent="0.35">
      <c r="A55" s="9" t="s">
        <v>114</v>
      </c>
      <c r="B55" s="24">
        <v>4</v>
      </c>
      <c r="C55" s="5" t="s">
        <v>21</v>
      </c>
      <c r="D55" s="14">
        <v>350</v>
      </c>
      <c r="E55" s="9"/>
    </row>
    <row r="56" spans="1:8" x14ac:dyDescent="0.35">
      <c r="A56" s="9" t="s">
        <v>75</v>
      </c>
      <c r="B56" s="24">
        <v>4</v>
      </c>
      <c r="C56" s="5" t="s">
        <v>38</v>
      </c>
      <c r="D56" s="14">
        <v>250</v>
      </c>
      <c r="E56" s="75" t="s">
        <v>56</v>
      </c>
    </row>
    <row r="57" spans="1:8" x14ac:dyDescent="0.35">
      <c r="A57" s="9" t="s">
        <v>115</v>
      </c>
      <c r="B57" s="24">
        <v>2</v>
      </c>
      <c r="C57" s="5" t="s">
        <v>38</v>
      </c>
      <c r="D57" s="14">
        <v>1600</v>
      </c>
    </row>
    <row r="58" spans="1:8" x14ac:dyDescent="0.35">
      <c r="A58" s="9" t="s">
        <v>77</v>
      </c>
      <c r="B58" s="24">
        <v>16</v>
      </c>
      <c r="C58" s="5" t="s">
        <v>28</v>
      </c>
      <c r="D58" s="14">
        <v>100</v>
      </c>
    </row>
    <row r="59" spans="1:8" x14ac:dyDescent="0.35">
      <c r="A59" s="9" t="s">
        <v>78</v>
      </c>
      <c r="B59" s="24">
        <v>40</v>
      </c>
      <c r="C59" s="5" t="s">
        <v>28</v>
      </c>
      <c r="D59" s="14">
        <v>12</v>
      </c>
    </row>
    <row r="60" spans="1:8" x14ac:dyDescent="0.35">
      <c r="A60" s="9" t="s">
        <v>116</v>
      </c>
      <c r="B60" s="14">
        <v>8.64</v>
      </c>
      <c r="C60" s="5" t="s">
        <v>38</v>
      </c>
      <c r="D60" s="14">
        <v>250</v>
      </c>
    </row>
    <row r="61" spans="1:8" x14ac:dyDescent="0.35">
      <c r="A61" s="9" t="s">
        <v>117</v>
      </c>
      <c r="B61" s="14">
        <v>1.08</v>
      </c>
      <c r="C61" s="5" t="s">
        <v>38</v>
      </c>
      <c r="D61" s="14">
        <v>250</v>
      </c>
    </row>
    <row r="62" spans="1:8" x14ac:dyDescent="0.35">
      <c r="A62" s="9" t="s">
        <v>118</v>
      </c>
      <c r="B62" s="14">
        <v>1.4400000000000002</v>
      </c>
      <c r="C62" s="5" t="s">
        <v>38</v>
      </c>
      <c r="D62" s="14">
        <v>250</v>
      </c>
    </row>
    <row r="64" spans="1:8" s="42" customFormat="1" ht="15" thickBot="1" x14ac:dyDescent="0.4">
      <c r="A64" s="41" t="s">
        <v>39</v>
      </c>
      <c r="B64" s="44"/>
      <c r="C64" s="43"/>
      <c r="D64" s="43"/>
      <c r="E64" s="43"/>
      <c r="F64" s="43"/>
      <c r="G64" s="43"/>
      <c r="H64" s="43"/>
    </row>
    <row r="65" spans="1:6" s="19" customFormat="1" ht="15" thickBot="1" x14ac:dyDescent="0.4">
      <c r="A65" s="16" t="s">
        <v>13</v>
      </c>
      <c r="B65" s="18" t="s">
        <v>12</v>
      </c>
      <c r="C65" s="18" t="s">
        <v>15</v>
      </c>
      <c r="D65" s="18" t="s">
        <v>16</v>
      </c>
      <c r="E65" s="18" t="s">
        <v>17</v>
      </c>
    </row>
    <row r="66" spans="1:6" x14ac:dyDescent="0.35">
      <c r="A66" s="9" t="s">
        <v>154</v>
      </c>
      <c r="B66" s="20">
        <v>128.57142857142799</v>
      </c>
      <c r="C66" s="5" t="s">
        <v>38</v>
      </c>
      <c r="D66" s="14">
        <v>1600</v>
      </c>
      <c r="E66" s="75" t="s">
        <v>65</v>
      </c>
      <c r="F66" s="9"/>
    </row>
    <row r="67" spans="1:6" x14ac:dyDescent="0.35">
      <c r="A67" s="9" t="s">
        <v>155</v>
      </c>
      <c r="B67" s="20">
        <v>257.14285714285683</v>
      </c>
      <c r="C67" s="5" t="s">
        <v>38</v>
      </c>
      <c r="D67" s="14">
        <v>250</v>
      </c>
      <c r="F67" s="9"/>
    </row>
    <row r="68" spans="1:6" x14ac:dyDescent="0.35">
      <c r="A68" s="9" t="s">
        <v>91</v>
      </c>
      <c r="B68" s="20">
        <v>60</v>
      </c>
      <c r="C68" s="5" t="s">
        <v>38</v>
      </c>
      <c r="D68" s="14">
        <v>1600</v>
      </c>
      <c r="E68" s="75" t="s">
        <v>65</v>
      </c>
      <c r="F68" s="9"/>
    </row>
    <row r="69" spans="1:6" x14ac:dyDescent="0.35">
      <c r="A69" s="9" t="s">
        <v>92</v>
      </c>
      <c r="B69" s="20">
        <v>120</v>
      </c>
      <c r="C69" s="5" t="s">
        <v>38</v>
      </c>
      <c r="D69" s="14">
        <v>250</v>
      </c>
      <c r="F69" s="9"/>
    </row>
    <row r="70" spans="1:6" x14ac:dyDescent="0.35">
      <c r="A70" s="9" t="s">
        <v>156</v>
      </c>
      <c r="B70" s="20">
        <v>193.71428571428521</v>
      </c>
      <c r="C70" s="5" t="s">
        <v>38</v>
      </c>
      <c r="D70" s="14">
        <v>1600</v>
      </c>
      <c r="E70" s="75" t="s">
        <v>65</v>
      </c>
      <c r="F70" s="9"/>
    </row>
    <row r="71" spans="1:6" x14ac:dyDescent="0.35">
      <c r="A71" s="9" t="s">
        <v>157</v>
      </c>
      <c r="B71" s="20">
        <v>387.42857142857162</v>
      </c>
      <c r="C71" s="5" t="s">
        <v>38</v>
      </c>
      <c r="D71" s="14">
        <v>250</v>
      </c>
      <c r="E71" s="20"/>
    </row>
    <row r="74" spans="1:6" ht="34.5" x14ac:dyDescent="0.35">
      <c r="A74" s="10" t="s">
        <v>95</v>
      </c>
    </row>
  </sheetData>
  <hyperlinks>
    <hyperlink ref="A74" location="Index!A1" display="Back to index" xr:uid="{06F3B12E-5F80-4040-A0B1-A299C3245F7A}"/>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183E21-CE63-4A80-A523-128800BC1074}">
  <sheetPr codeName="Sheet5"/>
  <dimension ref="A1:Y25"/>
  <sheetViews>
    <sheetView zoomScale="70" zoomScaleNormal="70" workbookViewId="0">
      <selection activeCell="U15" sqref="U15"/>
    </sheetView>
  </sheetViews>
  <sheetFormatPr defaultColWidth="8.90625" defaultRowHeight="14.5" x14ac:dyDescent="0.35"/>
  <cols>
    <col min="1" max="1" width="15.08984375" style="60" bestFit="1" customWidth="1"/>
    <col min="2" max="17" width="14.08984375" style="60" customWidth="1"/>
    <col min="18" max="16384" width="8.90625" style="60"/>
  </cols>
  <sheetData>
    <row r="1" spans="1:25" s="57" customFormat="1" ht="73.5" customHeight="1" thickBot="1" x14ac:dyDescent="0.4">
      <c r="A1" s="64" t="s">
        <v>124</v>
      </c>
      <c r="B1" s="78" t="s">
        <v>122</v>
      </c>
      <c r="C1" s="78" t="s">
        <v>14</v>
      </c>
      <c r="D1" s="79" t="s">
        <v>119</v>
      </c>
      <c r="E1" s="79" t="s">
        <v>134</v>
      </c>
      <c r="F1" s="79" t="s">
        <v>158</v>
      </c>
      <c r="G1" s="79" t="s">
        <v>135</v>
      </c>
      <c r="H1" s="79" t="s">
        <v>136</v>
      </c>
      <c r="I1" s="79" t="s">
        <v>57</v>
      </c>
      <c r="J1" s="79" t="s">
        <v>137</v>
      </c>
      <c r="K1" s="79" t="s">
        <v>138</v>
      </c>
      <c r="L1" s="79" t="s">
        <v>139</v>
      </c>
      <c r="M1" s="79" t="s">
        <v>140</v>
      </c>
      <c r="N1" s="79" t="s">
        <v>120</v>
      </c>
      <c r="O1" s="53" t="s">
        <v>126</v>
      </c>
      <c r="P1" s="53" t="s">
        <v>127</v>
      </c>
      <c r="Q1" s="53" t="s">
        <v>128</v>
      </c>
    </row>
    <row r="2" spans="1:25" ht="15" thickTop="1" x14ac:dyDescent="0.35">
      <c r="A2" s="2" t="s">
        <v>129</v>
      </c>
      <c r="B2" s="58">
        <v>24.610382837040003</v>
      </c>
      <c r="C2" s="59">
        <v>3433.4857811333331</v>
      </c>
      <c r="D2" s="59">
        <v>332.80902918914808</v>
      </c>
      <c r="E2" s="59">
        <v>167.86695633440752</v>
      </c>
      <c r="F2" s="59">
        <v>8894.3604243816935</v>
      </c>
      <c r="G2" s="59">
        <v>6174.5089411807603</v>
      </c>
      <c r="H2" s="59">
        <v>109.03142022311998</v>
      </c>
      <c r="I2" s="66">
        <v>2.2477660416202749E-2</v>
      </c>
      <c r="J2" s="59">
        <v>2108.58699174</v>
      </c>
      <c r="K2" s="59">
        <v>1533.9425478196792</v>
      </c>
      <c r="L2" s="59">
        <v>262.24816662454316</v>
      </c>
      <c r="M2" s="59">
        <v>42762.00179854835</v>
      </c>
      <c r="N2" s="59">
        <v>732.3273990706482</v>
      </c>
      <c r="O2" s="59">
        <v>66535.802316743138</v>
      </c>
      <c r="P2" s="59">
        <v>-7645.7697845760013</v>
      </c>
      <c r="Q2" s="59">
        <v>58890.032532167141</v>
      </c>
    </row>
    <row r="3" spans="1:25" x14ac:dyDescent="0.35">
      <c r="A3" s="2" t="s">
        <v>130</v>
      </c>
      <c r="B3" s="58">
        <v>24.610382837040003</v>
      </c>
      <c r="C3" s="59">
        <v>3433.4857811333331</v>
      </c>
      <c r="D3" s="59">
        <v>332.80902918914808</v>
      </c>
      <c r="E3" s="59">
        <v>167.86695633440752</v>
      </c>
      <c r="F3" s="59">
        <v>8894.3604243816935</v>
      </c>
      <c r="G3" s="59">
        <v>6174.5089411807603</v>
      </c>
      <c r="H3" s="59">
        <v>109.03142022311998</v>
      </c>
      <c r="I3" s="66">
        <v>2.2477660416202749E-2</v>
      </c>
      <c r="J3" s="59">
        <v>2108.58699174</v>
      </c>
      <c r="K3" s="59">
        <v>1533.9425478196792</v>
      </c>
      <c r="L3" s="59">
        <v>262.24816662454316</v>
      </c>
      <c r="M3" s="59">
        <v>42762.00179854835</v>
      </c>
      <c r="N3" s="59">
        <v>20489.636006400004</v>
      </c>
      <c r="O3" s="59">
        <v>86293.110924072491</v>
      </c>
      <c r="P3" s="59">
        <v>-8009.3237114880003</v>
      </c>
      <c r="Q3" s="59">
        <v>78283.787212584488</v>
      </c>
    </row>
    <row r="4" spans="1:25" x14ac:dyDescent="0.35">
      <c r="A4" s="2" t="s">
        <v>131</v>
      </c>
      <c r="B4" s="58">
        <v>24.610382837040003</v>
      </c>
      <c r="C4" s="59">
        <v>3433.4857811333331</v>
      </c>
      <c r="D4" s="59">
        <v>332.80902918914808</v>
      </c>
      <c r="E4" s="59">
        <v>167.86695633440752</v>
      </c>
      <c r="F4" s="59">
        <v>8894.3604243816935</v>
      </c>
      <c r="G4" s="59">
        <v>6174.5089411807603</v>
      </c>
      <c r="H4" s="59">
        <v>109.03142022311998</v>
      </c>
      <c r="I4" s="66">
        <v>2.2477660416202749E-2</v>
      </c>
      <c r="J4" s="59">
        <v>2108.58699174</v>
      </c>
      <c r="K4" s="59">
        <v>1533.9425478196792</v>
      </c>
      <c r="L4" s="59">
        <v>262.24816662454316</v>
      </c>
      <c r="M4" s="59">
        <v>42762.00179854835</v>
      </c>
      <c r="N4" s="59">
        <v>5323.6580303999999</v>
      </c>
      <c r="O4" s="59">
        <v>71127.132948072482</v>
      </c>
      <c r="P4" s="59">
        <v>-6866.1574248959996</v>
      </c>
      <c r="Q4" s="59">
        <v>64260.975523176479</v>
      </c>
    </row>
    <row r="5" spans="1:25" x14ac:dyDescent="0.35">
      <c r="A5" s="2" t="s">
        <v>123</v>
      </c>
      <c r="B5" s="58">
        <v>3.5157689767200004</v>
      </c>
      <c r="C5" s="59">
        <v>490.49796873333344</v>
      </c>
      <c r="D5" s="59">
        <v>55.468171531524682</v>
      </c>
      <c r="E5" s="59">
        <v>22.161433997008487</v>
      </c>
      <c r="F5" s="59">
        <v>1447.5880068749998</v>
      </c>
      <c r="G5" s="59">
        <v>1110.8414767471538</v>
      </c>
      <c r="H5" s="59">
        <v>14.453239736197999</v>
      </c>
      <c r="I5" s="66">
        <v>2.9264206646020183E-3</v>
      </c>
      <c r="J5" s="59">
        <v>274.55559788281255</v>
      </c>
      <c r="K5" s="59">
        <v>1992.8330327744775</v>
      </c>
      <c r="L5" s="59">
        <v>262.24816662454316</v>
      </c>
      <c r="M5" s="59">
        <v>6599.5666409999994</v>
      </c>
      <c r="N5" s="59">
        <v>1535.6764469719442</v>
      </c>
      <c r="O5" s="59">
        <v>13809.408878271379</v>
      </c>
      <c r="P5" s="59">
        <v>-12296.727299999999</v>
      </c>
      <c r="Q5" s="59">
        <v>1512.6815782713802</v>
      </c>
      <c r="S5" s="59"/>
    </row>
    <row r="8" spans="1:25" s="57" customFormat="1" ht="73.5" customHeight="1" thickBot="1" x14ac:dyDescent="0.4">
      <c r="A8" s="65" t="s">
        <v>132</v>
      </c>
      <c r="B8" s="78" t="s">
        <v>122</v>
      </c>
      <c r="C8" s="78" t="s">
        <v>14</v>
      </c>
      <c r="D8" s="79" t="s">
        <v>119</v>
      </c>
      <c r="E8" s="79" t="s">
        <v>134</v>
      </c>
      <c r="F8" s="79" t="s">
        <v>158</v>
      </c>
      <c r="G8" s="79" t="s">
        <v>135</v>
      </c>
      <c r="H8" s="79" t="s">
        <v>136</v>
      </c>
      <c r="I8" s="79" t="s">
        <v>57</v>
      </c>
      <c r="J8" s="79" t="s">
        <v>137</v>
      </c>
      <c r="K8" s="79" t="s">
        <v>138</v>
      </c>
      <c r="L8" s="79" t="s">
        <v>139</v>
      </c>
      <c r="M8" s="79" t="s">
        <v>140</v>
      </c>
      <c r="N8" s="79" t="s">
        <v>120</v>
      </c>
      <c r="O8" s="53" t="s">
        <v>126</v>
      </c>
      <c r="P8" s="53" t="s">
        <v>127</v>
      </c>
      <c r="Q8" s="53" t="s">
        <v>128</v>
      </c>
    </row>
    <row r="9" spans="1:25" ht="15" thickTop="1" x14ac:dyDescent="0.35">
      <c r="A9" s="2" t="s">
        <v>129</v>
      </c>
      <c r="B9" s="61">
        <v>2.2044061799760001E-3</v>
      </c>
      <c r="C9" s="62">
        <v>0.12319022389333333</v>
      </c>
      <c r="D9" s="62">
        <v>1.1225986831269588E-2</v>
      </c>
      <c r="E9" s="62">
        <v>6.046922805806842E-3</v>
      </c>
      <c r="F9" s="62">
        <v>2.5395795276065272</v>
      </c>
      <c r="G9" s="62">
        <v>0.32408066109530259</v>
      </c>
      <c r="H9" s="62">
        <v>7.9292019377904012E-3</v>
      </c>
      <c r="I9" s="62">
        <v>1.1865190536979277E-5</v>
      </c>
      <c r="J9" s="66">
        <v>0.32395400567400001</v>
      </c>
      <c r="K9" s="62">
        <v>0.15469816136909675</v>
      </c>
      <c r="L9" s="62">
        <v>7.8014504663585834E-3</v>
      </c>
      <c r="M9" s="62">
        <v>1.1182323230585358</v>
      </c>
      <c r="N9" s="62">
        <v>0.10579916043483624</v>
      </c>
      <c r="O9" s="63">
        <v>4.72475389654337</v>
      </c>
      <c r="P9" s="59">
        <v>-170.50682880000002</v>
      </c>
      <c r="Q9" s="59">
        <v>-165.78207490345665</v>
      </c>
    </row>
    <row r="10" spans="1:25" x14ac:dyDescent="0.35">
      <c r="A10" s="2" t="s">
        <v>130</v>
      </c>
      <c r="B10" s="61">
        <v>2.2044061799760001E-3</v>
      </c>
      <c r="C10" s="62">
        <v>0.12319022389333333</v>
      </c>
      <c r="D10" s="62">
        <v>1.1225986831269588E-2</v>
      </c>
      <c r="E10" s="62">
        <v>6.046922805806842E-3</v>
      </c>
      <c r="F10" s="62">
        <v>2.5395795276065272</v>
      </c>
      <c r="G10" s="62">
        <v>0.32408066109530259</v>
      </c>
      <c r="H10" s="62">
        <v>7.9292019377904012E-3</v>
      </c>
      <c r="I10" s="62">
        <v>1.1865190536979277E-5</v>
      </c>
      <c r="J10" s="66">
        <v>0.32395400567400001</v>
      </c>
      <c r="K10" s="62">
        <v>0.15469816136909675</v>
      </c>
      <c r="L10" s="62">
        <v>7.8014504663585834E-3</v>
      </c>
      <c r="M10" s="62">
        <v>1.1182323230585358</v>
      </c>
      <c r="N10" s="62">
        <v>0.67465246759199993</v>
      </c>
      <c r="O10" s="63">
        <v>5.2914027975205578</v>
      </c>
      <c r="P10" s="59">
        <v>-178.61437439999997</v>
      </c>
      <c r="Q10" s="59">
        <v>-173.32297160247941</v>
      </c>
      <c r="V10" s="63"/>
      <c r="W10" s="63"/>
      <c r="X10" s="63"/>
      <c r="Y10" s="63"/>
    </row>
    <row r="11" spans="1:25" x14ac:dyDescent="0.35">
      <c r="A11" s="2" t="s">
        <v>131</v>
      </c>
      <c r="B11" s="61">
        <v>2.2044061799760001E-3</v>
      </c>
      <c r="C11" s="62">
        <v>0.12319022389333333</v>
      </c>
      <c r="D11" s="62">
        <v>1.1225986831269588E-2</v>
      </c>
      <c r="E11" s="62">
        <v>6.046922805806842E-3</v>
      </c>
      <c r="F11" s="62">
        <v>2.5395795276065272</v>
      </c>
      <c r="G11" s="62">
        <v>0.32408066109530259</v>
      </c>
      <c r="H11" s="62">
        <v>7.9292019377904012E-3</v>
      </c>
      <c r="I11" s="62">
        <v>1.1865190536979277E-5</v>
      </c>
      <c r="J11" s="66">
        <v>0.32395400567400001</v>
      </c>
      <c r="K11" s="62">
        <v>0.15469816136909675</v>
      </c>
      <c r="L11" s="62">
        <v>7.8014504663585834E-3</v>
      </c>
      <c r="M11" s="62">
        <v>1.1182323230585358</v>
      </c>
      <c r="N11" s="62">
        <v>0.17499310559999998</v>
      </c>
      <c r="O11" s="63">
        <v>4.7917434355285575</v>
      </c>
      <c r="P11" s="59">
        <v>-153.12084479999999</v>
      </c>
      <c r="Q11" s="59">
        <v>-148.32910136447143</v>
      </c>
    </row>
    <row r="12" spans="1:25" x14ac:dyDescent="0.35">
      <c r="A12" s="2" t="s">
        <v>123</v>
      </c>
      <c r="B12" s="61">
        <v>3.1491516856800003E-4</v>
      </c>
      <c r="C12" s="62">
        <v>1.7598603413333334E-2</v>
      </c>
      <c r="D12" s="62">
        <v>1.870997805211598E-3</v>
      </c>
      <c r="E12" s="62">
        <v>7.9345626059974805E-4</v>
      </c>
      <c r="F12" s="62">
        <v>0.42149085750000004</v>
      </c>
      <c r="G12" s="62">
        <v>5.3395242046574198E-2</v>
      </c>
      <c r="H12" s="62">
        <v>1.05445339969125E-3</v>
      </c>
      <c r="I12" s="62">
        <v>1.5449980871451158E-6</v>
      </c>
      <c r="J12" s="66">
        <v>4.2181511155468754E-2</v>
      </c>
      <c r="K12" s="62">
        <v>0.20097728335654264</v>
      </c>
      <c r="L12" s="62">
        <v>7.8014504663585834E-3</v>
      </c>
      <c r="M12" s="62">
        <v>0.17231857919999999</v>
      </c>
      <c r="N12" s="62">
        <v>3.3008288504508654E-2</v>
      </c>
      <c r="O12" s="63">
        <v>0.95280718327494385</v>
      </c>
      <c r="P12" s="59">
        <v>-203.49</v>
      </c>
      <c r="Q12" s="59">
        <v>-202.53719281672505</v>
      </c>
    </row>
    <row r="13" spans="1:25" x14ac:dyDescent="0.35">
      <c r="J13" s="66"/>
    </row>
    <row r="14" spans="1:25" x14ac:dyDescent="0.35">
      <c r="J14" s="66"/>
    </row>
    <row r="15" spans="1:25" s="57" customFormat="1" ht="73.5" customHeight="1" thickBot="1" x14ac:dyDescent="0.4">
      <c r="A15" s="69" t="s">
        <v>133</v>
      </c>
      <c r="B15" s="78" t="s">
        <v>122</v>
      </c>
      <c r="C15" s="78" t="s">
        <v>14</v>
      </c>
      <c r="D15" s="79" t="s">
        <v>119</v>
      </c>
      <c r="E15" s="79" t="s">
        <v>134</v>
      </c>
      <c r="F15" s="79" t="s">
        <v>158</v>
      </c>
      <c r="G15" s="79" t="s">
        <v>135</v>
      </c>
      <c r="H15" s="79" t="s">
        <v>136</v>
      </c>
      <c r="I15" s="79" t="s">
        <v>57</v>
      </c>
      <c r="J15" s="79" t="s">
        <v>137</v>
      </c>
      <c r="K15" s="79" t="s">
        <v>138</v>
      </c>
      <c r="L15" s="79" t="s">
        <v>139</v>
      </c>
      <c r="M15" s="79" t="s">
        <v>140</v>
      </c>
      <c r="N15" s="79" t="s">
        <v>120</v>
      </c>
      <c r="O15" s="53" t="s">
        <v>126</v>
      </c>
      <c r="P15" s="53" t="s">
        <v>127</v>
      </c>
      <c r="Q15" s="53" t="s">
        <v>128</v>
      </c>
    </row>
    <row r="16" spans="1:25" ht="15" thickTop="1" x14ac:dyDescent="0.35">
      <c r="A16" s="2" t="s">
        <v>129</v>
      </c>
      <c r="B16" s="61">
        <v>1.8452566772640001E-2</v>
      </c>
      <c r="C16" s="62">
        <v>1.7476537811600001</v>
      </c>
      <c r="D16" s="62">
        <v>0.14321515797170631</v>
      </c>
      <c r="E16" s="62">
        <v>0.16367030858161266</v>
      </c>
      <c r="F16" s="62">
        <v>0.65510752414947826</v>
      </c>
      <c r="G16" s="62">
        <v>3.442486985032478</v>
      </c>
      <c r="H16" s="62">
        <v>7.8153698230529992E-2</v>
      </c>
      <c r="I16" s="62">
        <v>1.0346199755296248E-5</v>
      </c>
      <c r="J16" s="66">
        <v>2.5856713924200001</v>
      </c>
      <c r="K16" s="62">
        <v>9.6400084617529858E-2</v>
      </c>
      <c r="L16" s="62">
        <v>0.10539016280272838</v>
      </c>
      <c r="M16" s="62">
        <v>11.629653677734058</v>
      </c>
      <c r="N16" s="62">
        <v>0.10247136675537394</v>
      </c>
      <c r="O16" s="59">
        <v>20.749884485655251</v>
      </c>
      <c r="P16" s="59">
        <v>-11.625465600000002</v>
      </c>
      <c r="Q16" s="59">
        <v>9.1244188856552491</v>
      </c>
    </row>
    <row r="17" spans="1:19" x14ac:dyDescent="0.35">
      <c r="A17" s="2" t="s">
        <v>130</v>
      </c>
      <c r="B17" s="61">
        <v>1.8452566772640001E-2</v>
      </c>
      <c r="C17" s="62">
        <v>1.7476537811600001</v>
      </c>
      <c r="D17" s="62">
        <v>0.14321515797170631</v>
      </c>
      <c r="E17" s="62">
        <v>0.16367030858161266</v>
      </c>
      <c r="F17" s="62">
        <v>0.65510752414947826</v>
      </c>
      <c r="G17" s="62">
        <v>3.442486985032478</v>
      </c>
      <c r="H17" s="62">
        <v>7.8153698230529992E-2</v>
      </c>
      <c r="I17" s="62">
        <v>1.0346199755296248E-5</v>
      </c>
      <c r="J17" s="66">
        <v>2.5856713924200001</v>
      </c>
      <c r="K17" s="62">
        <v>9.6400084617529858E-2</v>
      </c>
      <c r="L17" s="62">
        <v>0.10539016280272838</v>
      </c>
      <c r="M17" s="62">
        <v>11.629653677734058</v>
      </c>
      <c r="N17" s="62">
        <v>10.927488696240001</v>
      </c>
      <c r="O17" s="59">
        <v>31.574901815139878</v>
      </c>
      <c r="P17" s="59">
        <v>-12.178252799999999</v>
      </c>
      <c r="Q17" s="59">
        <v>19.396649015139879</v>
      </c>
    </row>
    <row r="18" spans="1:19" x14ac:dyDescent="0.35">
      <c r="A18" s="2" t="s">
        <v>131</v>
      </c>
      <c r="B18" s="61">
        <v>1.8452566772640001E-2</v>
      </c>
      <c r="C18" s="62">
        <v>1.7476537811600001</v>
      </c>
      <c r="D18" s="62">
        <v>0.14321515797170631</v>
      </c>
      <c r="E18" s="62">
        <v>0.16367030858161266</v>
      </c>
      <c r="F18" s="62">
        <v>0.65510752414947826</v>
      </c>
      <c r="G18" s="62">
        <v>3.442486985032478</v>
      </c>
      <c r="H18" s="62">
        <v>7.8153698230529992E-2</v>
      </c>
      <c r="I18" s="62">
        <v>1.0346199755296248E-5</v>
      </c>
      <c r="J18" s="66">
        <v>2.5856713924200001</v>
      </c>
      <c r="K18" s="62">
        <v>9.6400084617529858E-2</v>
      </c>
      <c r="L18" s="62">
        <v>0.10539016280272838</v>
      </c>
      <c r="M18" s="62">
        <v>11.629653677734058</v>
      </c>
      <c r="N18" s="62">
        <v>2.8311919308000002</v>
      </c>
      <c r="O18" s="59">
        <v>23.478605049699876</v>
      </c>
      <c r="P18" s="59">
        <v>-10.440057600000001</v>
      </c>
      <c r="Q18" s="59">
        <v>13.038547449699875</v>
      </c>
    </row>
    <row r="19" spans="1:19" x14ac:dyDescent="0.35">
      <c r="A19" s="2" t="s">
        <v>123</v>
      </c>
      <c r="B19" s="61">
        <v>2.6360809675199997E-3</v>
      </c>
      <c r="C19" s="62">
        <v>0.24966482588000002</v>
      </c>
      <c r="D19" s="62">
        <v>2.3869192995284387E-2</v>
      </c>
      <c r="E19" s="62">
        <v>2.1459234308628564E-2</v>
      </c>
      <c r="F19" s="62">
        <v>0.1015750546875</v>
      </c>
      <c r="G19" s="62">
        <v>0.56556399880637831</v>
      </c>
      <c r="H19" s="62">
        <v>1.0352222800515001E-2</v>
      </c>
      <c r="I19" s="62">
        <v>1.3468914047455795E-6</v>
      </c>
      <c r="J19" s="66">
        <v>0.33667596255468751</v>
      </c>
      <c r="K19" s="62">
        <v>0.12523889715500053</v>
      </c>
      <c r="L19" s="62">
        <v>0.10539016280272838</v>
      </c>
      <c r="M19" s="62">
        <v>1.8127757437500001</v>
      </c>
      <c r="N19" s="62">
        <v>0.34531459618612176</v>
      </c>
      <c r="O19" s="59">
        <v>3.700517319785769</v>
      </c>
      <c r="P19" s="59">
        <v>-11.781000000000001</v>
      </c>
      <c r="Q19" s="59">
        <v>-8.0804826802142316</v>
      </c>
    </row>
    <row r="25" spans="1:19" x14ac:dyDescent="0.35">
      <c r="R25" s="63"/>
      <c r="S25" s="63"/>
    </row>
  </sheetData>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45E28D-FF9A-4488-BDBC-5368404C4DBD}">
  <sheetPr codeName="Sheet7"/>
  <dimension ref="A1:X157"/>
  <sheetViews>
    <sheetView topLeftCell="A86" zoomScale="70" zoomScaleNormal="70" workbookViewId="0">
      <selection activeCell="K105" sqref="K105"/>
    </sheetView>
  </sheetViews>
  <sheetFormatPr defaultRowHeight="14.5" x14ac:dyDescent="0.35"/>
  <cols>
    <col min="1" max="1" width="20.54296875" customWidth="1"/>
    <col min="2" max="4" width="12.453125" customWidth="1"/>
    <col min="5" max="5" width="15.54296875" customWidth="1"/>
    <col min="6" max="7" width="12.453125" customWidth="1"/>
    <col min="8" max="8" width="13.90625" customWidth="1"/>
    <col min="9" max="15" width="12.453125" customWidth="1"/>
    <col min="16" max="16" width="13.54296875" customWidth="1"/>
    <col min="17" max="78" width="12.453125" customWidth="1"/>
  </cols>
  <sheetData>
    <row r="1" spans="1:24" s="67" customFormat="1" ht="18.5" x14ac:dyDescent="0.45">
      <c r="A1" s="70" t="s">
        <v>141</v>
      </c>
      <c r="B1" s="68"/>
    </row>
    <row r="3" spans="1:24" ht="44" thickBot="1" x14ac:dyDescent="0.4">
      <c r="A3" s="69" t="s">
        <v>124</v>
      </c>
      <c r="B3" s="78" t="s">
        <v>122</v>
      </c>
      <c r="C3" s="78" t="s">
        <v>14</v>
      </c>
      <c r="D3" s="79" t="s">
        <v>119</v>
      </c>
      <c r="E3" s="79" t="s">
        <v>134</v>
      </c>
      <c r="F3" s="79" t="s">
        <v>158</v>
      </c>
      <c r="G3" s="79" t="s">
        <v>135</v>
      </c>
      <c r="H3" s="79" t="s">
        <v>136</v>
      </c>
      <c r="I3" s="79" t="s">
        <v>57</v>
      </c>
      <c r="J3" s="79" t="s">
        <v>137</v>
      </c>
      <c r="K3" s="79" t="s">
        <v>138</v>
      </c>
      <c r="L3" s="79" t="s">
        <v>139</v>
      </c>
      <c r="M3" s="79" t="s">
        <v>140</v>
      </c>
      <c r="N3" s="79" t="s">
        <v>120</v>
      </c>
      <c r="O3" s="53" t="s">
        <v>126</v>
      </c>
      <c r="P3" s="53" t="s">
        <v>142</v>
      </c>
      <c r="X3" s="8"/>
    </row>
    <row r="4" spans="1:24" ht="15" thickTop="1" x14ac:dyDescent="0.35">
      <c r="A4" s="2" t="s">
        <v>129</v>
      </c>
      <c r="B4" s="3">
        <v>24.610382837040003</v>
      </c>
      <c r="C4" s="3">
        <v>3433.4857811333331</v>
      </c>
      <c r="D4" s="3">
        <v>332.80902918914808</v>
      </c>
      <c r="E4" s="3">
        <v>167.86695633440752</v>
      </c>
      <c r="F4" s="3">
        <v>8894.3604243816935</v>
      </c>
      <c r="G4" s="3">
        <v>6174.5089411807603</v>
      </c>
      <c r="H4" s="3">
        <v>109.03142022311998</v>
      </c>
      <c r="I4" s="3">
        <v>2.2477660416202749E-2</v>
      </c>
      <c r="J4" s="3">
        <v>2108.58699174</v>
      </c>
      <c r="K4" s="3">
        <v>1533.9425478196792</v>
      </c>
      <c r="L4" s="3">
        <v>262.24816662454316</v>
      </c>
      <c r="M4" s="3">
        <v>6732.1182129483432</v>
      </c>
      <c r="N4" s="3">
        <v>732.3273990706482</v>
      </c>
      <c r="O4" s="3">
        <v>30505.918731143134</v>
      </c>
      <c r="P4" s="3">
        <v>-54.151122149365591</v>
      </c>
    </row>
    <row r="5" spans="1:24" x14ac:dyDescent="0.35">
      <c r="A5" s="2" t="s">
        <v>130</v>
      </c>
      <c r="B5" s="3">
        <v>24.610382837040003</v>
      </c>
      <c r="C5" s="3">
        <v>3433.4857811333331</v>
      </c>
      <c r="D5" s="3">
        <v>332.80902918914808</v>
      </c>
      <c r="E5" s="3">
        <v>167.86695633440752</v>
      </c>
      <c r="F5" s="3">
        <v>8894.3604243816935</v>
      </c>
      <c r="G5" s="3">
        <v>6174.5089411807603</v>
      </c>
      <c r="H5" s="3">
        <v>109.03142022311998</v>
      </c>
      <c r="I5" s="3">
        <v>2.2477660416202749E-2</v>
      </c>
      <c r="J5" s="3">
        <v>2108.58699174</v>
      </c>
      <c r="K5" s="3">
        <v>1533.9425478196792</v>
      </c>
      <c r="L5" s="3">
        <v>262.24816662454316</v>
      </c>
      <c r="M5" s="3">
        <v>6732.1182129483432</v>
      </c>
      <c r="N5" s="3">
        <v>20489.636006400004</v>
      </c>
      <c r="O5" s="3">
        <v>50263.22733847249</v>
      </c>
      <c r="P5" s="3">
        <v>-41.752908430085384</v>
      </c>
    </row>
    <row r="6" spans="1:24" x14ac:dyDescent="0.35">
      <c r="A6" s="2" t="s">
        <v>131</v>
      </c>
      <c r="B6" s="3">
        <v>24.610382837040003</v>
      </c>
      <c r="C6" s="3">
        <v>3433.4857811333331</v>
      </c>
      <c r="D6" s="3">
        <v>332.80902918914808</v>
      </c>
      <c r="E6" s="3">
        <v>167.86695633440752</v>
      </c>
      <c r="F6" s="3">
        <v>8894.3604243816935</v>
      </c>
      <c r="G6" s="3">
        <v>6174.5089411807603</v>
      </c>
      <c r="H6" s="3">
        <v>109.03142022311998</v>
      </c>
      <c r="I6" s="3">
        <v>2.2477660416202749E-2</v>
      </c>
      <c r="J6" s="3">
        <v>2108.58699174</v>
      </c>
      <c r="K6" s="3">
        <v>1533.9425478196792</v>
      </c>
      <c r="L6" s="3">
        <v>262.24816662454316</v>
      </c>
      <c r="M6" s="3">
        <v>6732.1182129483432</v>
      </c>
      <c r="N6" s="3">
        <v>5323.6580303999999</v>
      </c>
      <c r="O6" s="3">
        <v>35097.249362472488</v>
      </c>
      <c r="P6" s="3">
        <v>-50.655610724397107</v>
      </c>
    </row>
    <row r="7" spans="1:24" x14ac:dyDescent="0.35">
      <c r="A7" s="2" t="s">
        <v>123</v>
      </c>
      <c r="B7" s="3">
        <v>3.5157689767200004</v>
      </c>
      <c r="C7" s="3">
        <v>490.49796873333344</v>
      </c>
      <c r="D7" s="3">
        <v>55.468171531524682</v>
      </c>
      <c r="E7" s="3">
        <v>22.161433997008487</v>
      </c>
      <c r="F7" s="3">
        <v>1447.5880068749998</v>
      </c>
      <c r="G7" s="3">
        <v>1110.8414767471538</v>
      </c>
      <c r="H7" s="3">
        <v>14.453239736197999</v>
      </c>
      <c r="I7" s="3">
        <v>2.9264206646020183E-3</v>
      </c>
      <c r="J7" s="3">
        <v>274.55559788281255</v>
      </c>
      <c r="K7" s="3">
        <v>1992.8330327744775</v>
      </c>
      <c r="L7" s="3">
        <v>262.24816662454316</v>
      </c>
      <c r="M7" s="3">
        <v>6599.5666409999994</v>
      </c>
      <c r="N7" s="3">
        <v>1535.6764469719442</v>
      </c>
      <c r="O7" s="3">
        <v>13809.408878271379</v>
      </c>
      <c r="P7" s="3">
        <v>3.9516305576438682E-14</v>
      </c>
    </row>
    <row r="9" spans="1:24" ht="44" thickBot="1" x14ac:dyDescent="0.4">
      <c r="A9" s="69" t="s">
        <v>132</v>
      </c>
      <c r="B9" s="78" t="s">
        <v>122</v>
      </c>
      <c r="C9" s="78" t="s">
        <v>14</v>
      </c>
      <c r="D9" s="79" t="s">
        <v>119</v>
      </c>
      <c r="E9" s="79" t="s">
        <v>134</v>
      </c>
      <c r="F9" s="79" t="s">
        <v>158</v>
      </c>
      <c r="G9" s="79" t="s">
        <v>135</v>
      </c>
      <c r="H9" s="79" t="s">
        <v>136</v>
      </c>
      <c r="I9" s="79" t="s">
        <v>57</v>
      </c>
      <c r="J9" s="79" t="s">
        <v>137</v>
      </c>
      <c r="K9" s="79" t="s">
        <v>138</v>
      </c>
      <c r="L9" s="79" t="s">
        <v>139</v>
      </c>
      <c r="M9" s="79" t="s">
        <v>140</v>
      </c>
      <c r="N9" s="79" t="s">
        <v>120</v>
      </c>
      <c r="O9" s="53" t="s">
        <v>126</v>
      </c>
      <c r="P9" s="53" t="s">
        <v>142</v>
      </c>
    </row>
    <row r="10" spans="1:24" ht="15" thickTop="1" x14ac:dyDescent="0.35">
      <c r="A10" s="2" t="s">
        <v>129</v>
      </c>
      <c r="B10" s="7">
        <v>2.2044061799760001E-3</v>
      </c>
      <c r="C10" s="7">
        <v>0.12319022389333333</v>
      </c>
      <c r="D10" s="7">
        <v>1.1225986831269588E-2</v>
      </c>
      <c r="E10" s="7">
        <v>6.046922805806842E-3</v>
      </c>
      <c r="F10" s="7">
        <v>2.5395795276065272</v>
      </c>
      <c r="G10" s="7">
        <v>0.32408066109530259</v>
      </c>
      <c r="H10" s="7">
        <v>7.9292019377904012E-3</v>
      </c>
      <c r="I10" s="7">
        <v>1.1865190536979277E-5</v>
      </c>
      <c r="J10" s="7">
        <v>0.32395400567400001</v>
      </c>
      <c r="K10" s="7">
        <v>0.15469816136909675</v>
      </c>
      <c r="L10" s="7">
        <v>7.8014504663585834E-3</v>
      </c>
      <c r="M10" s="7">
        <v>0.17647297479965557</v>
      </c>
      <c r="N10" s="7">
        <v>0.10579916043483624</v>
      </c>
      <c r="O10" s="4">
        <v>3.7829945482844898</v>
      </c>
      <c r="P10" s="3">
        <v>-19.932452967505263</v>
      </c>
    </row>
    <row r="11" spans="1:24" x14ac:dyDescent="0.35">
      <c r="A11" s="2" t="s">
        <v>130</v>
      </c>
      <c r="B11" s="7">
        <v>2.2044061799760001E-3</v>
      </c>
      <c r="C11" s="7">
        <v>0.12319022389333333</v>
      </c>
      <c r="D11" s="7">
        <v>1.1225986831269588E-2</v>
      </c>
      <c r="E11" s="7">
        <v>6.046922805806842E-3</v>
      </c>
      <c r="F11" s="7">
        <v>2.5395795276065272</v>
      </c>
      <c r="G11" s="7">
        <v>0.32408066109530259</v>
      </c>
      <c r="H11" s="7">
        <v>7.9292019377904012E-3</v>
      </c>
      <c r="I11" s="7">
        <v>1.1865190536979277E-5</v>
      </c>
      <c r="J11" s="7">
        <v>0.32395400567400001</v>
      </c>
      <c r="K11" s="7">
        <v>0.15469816136909675</v>
      </c>
      <c r="L11" s="7">
        <v>7.8014504663585834E-3</v>
      </c>
      <c r="M11" s="7">
        <v>0.17647297479965557</v>
      </c>
      <c r="N11" s="7">
        <v>0.67465246759199993</v>
      </c>
      <c r="O11" s="4">
        <v>4.3518478554416538</v>
      </c>
      <c r="P11" s="3">
        <v>-17.790502997663602</v>
      </c>
    </row>
    <row r="12" spans="1:24" x14ac:dyDescent="0.35">
      <c r="A12" s="2" t="s">
        <v>131</v>
      </c>
      <c r="B12" s="7">
        <v>2.2044061799760001E-3</v>
      </c>
      <c r="C12" s="7">
        <v>0.12319022389333333</v>
      </c>
      <c r="D12" s="7">
        <v>1.1225986831269588E-2</v>
      </c>
      <c r="E12" s="7">
        <v>6.046922805806842E-3</v>
      </c>
      <c r="F12" s="7">
        <v>2.5395795276065272</v>
      </c>
      <c r="G12" s="7">
        <v>0.32408066109530259</v>
      </c>
      <c r="H12" s="7">
        <v>7.9292019377904012E-3</v>
      </c>
      <c r="I12" s="7">
        <v>1.1865190536979277E-5</v>
      </c>
      <c r="J12" s="7">
        <v>0.32395400567400001</v>
      </c>
      <c r="K12" s="7">
        <v>0.15469816136909675</v>
      </c>
      <c r="L12" s="7">
        <v>7.8014504663585834E-3</v>
      </c>
      <c r="M12" s="7">
        <v>0.17647297479965557</v>
      </c>
      <c r="N12" s="7">
        <v>0.17499310559999998</v>
      </c>
      <c r="O12" s="4">
        <v>3.8521884934496535</v>
      </c>
      <c r="P12" s="3">
        <v>-19.644755832872029</v>
      </c>
    </row>
    <row r="13" spans="1:24" x14ac:dyDescent="0.35">
      <c r="A13" s="2" t="s">
        <v>123</v>
      </c>
      <c r="B13" s="7">
        <v>3.1491516856800003E-4</v>
      </c>
      <c r="C13" s="7">
        <v>1.7598603413333334E-2</v>
      </c>
      <c r="D13" s="7">
        <v>1.870997805211598E-3</v>
      </c>
      <c r="E13" s="7">
        <v>7.9345626059974805E-4</v>
      </c>
      <c r="F13" s="7">
        <v>0.42149085750000004</v>
      </c>
      <c r="G13" s="7">
        <v>5.3395242046574198E-2</v>
      </c>
      <c r="H13" s="7">
        <v>1.05445339969125E-3</v>
      </c>
      <c r="I13" s="7">
        <v>1.5449980871451158E-6</v>
      </c>
      <c r="J13" s="7">
        <v>4.2181511155468754E-2</v>
      </c>
      <c r="K13" s="7">
        <v>0.20097728335654264</v>
      </c>
      <c r="L13" s="7">
        <v>7.8014504663585834E-3</v>
      </c>
      <c r="M13" s="7">
        <v>0.17231857919999999</v>
      </c>
      <c r="N13" s="7">
        <v>3.3008288504508654E-2</v>
      </c>
      <c r="O13" s="4">
        <v>0.95280718327494385</v>
      </c>
      <c r="P13" s="3">
        <v>-1.1652126937258704E-14</v>
      </c>
    </row>
    <row r="15" spans="1:24" ht="44" thickBot="1" x14ac:dyDescent="0.4">
      <c r="A15" s="69" t="s">
        <v>133</v>
      </c>
      <c r="B15" s="78" t="s">
        <v>122</v>
      </c>
      <c r="C15" s="78" t="s">
        <v>14</v>
      </c>
      <c r="D15" s="79" t="s">
        <v>119</v>
      </c>
      <c r="E15" s="79" t="s">
        <v>134</v>
      </c>
      <c r="F15" s="79" t="s">
        <v>158</v>
      </c>
      <c r="G15" s="79" t="s">
        <v>135</v>
      </c>
      <c r="H15" s="79" t="s">
        <v>136</v>
      </c>
      <c r="I15" s="79" t="s">
        <v>57</v>
      </c>
      <c r="J15" s="79" t="s">
        <v>137</v>
      </c>
      <c r="K15" s="79" t="s">
        <v>138</v>
      </c>
      <c r="L15" s="79" t="s">
        <v>139</v>
      </c>
      <c r="M15" s="79" t="s">
        <v>140</v>
      </c>
      <c r="N15" s="79" t="s">
        <v>120</v>
      </c>
      <c r="O15" s="53" t="s">
        <v>126</v>
      </c>
      <c r="P15" s="53" t="s">
        <v>142</v>
      </c>
    </row>
    <row r="16" spans="1:24" ht="15" thickTop="1" x14ac:dyDescent="0.35">
      <c r="A16" s="2" t="s">
        <v>129</v>
      </c>
      <c r="B16" s="7">
        <v>1.8452566772640001E-2</v>
      </c>
      <c r="C16" s="7">
        <v>1.7476537811600001</v>
      </c>
      <c r="D16" s="7">
        <v>0.14321515797170631</v>
      </c>
      <c r="E16" s="7">
        <v>0.16367030858161266</v>
      </c>
      <c r="F16" s="7">
        <v>0.65510752414947826</v>
      </c>
      <c r="G16" s="7">
        <v>3.442486985032478</v>
      </c>
      <c r="H16" s="7">
        <v>7.8153698230529992E-2</v>
      </c>
      <c r="I16" s="7">
        <v>1.0346199755296248E-5</v>
      </c>
      <c r="J16" s="7">
        <v>2.5856713924200001</v>
      </c>
      <c r="K16" s="7">
        <v>9.6400084617529858E-2</v>
      </c>
      <c r="L16" s="7">
        <v>0.10539016280272838</v>
      </c>
      <c r="M16" s="7">
        <v>1.9017754723228582</v>
      </c>
      <c r="N16" s="7">
        <v>0.10247136675537394</v>
      </c>
      <c r="O16" s="4">
        <v>11.040458847016691</v>
      </c>
      <c r="P16" s="3">
        <v>-46.839947660970644</v>
      </c>
    </row>
    <row r="17" spans="1:16" x14ac:dyDescent="0.35">
      <c r="A17" s="2" t="s">
        <v>130</v>
      </c>
      <c r="B17" s="7">
        <v>1.8452566772640001E-2</v>
      </c>
      <c r="C17" s="7">
        <v>1.7476537811600001</v>
      </c>
      <c r="D17" s="7">
        <v>0.14321515797170631</v>
      </c>
      <c r="E17" s="7">
        <v>0.16367030858161266</v>
      </c>
      <c r="F17" s="7">
        <v>0.65510752414947826</v>
      </c>
      <c r="G17" s="7">
        <v>3.442486985032478</v>
      </c>
      <c r="H17" s="7">
        <v>7.8153698230529992E-2</v>
      </c>
      <c r="I17" s="7">
        <v>1.0346199755296248E-5</v>
      </c>
      <c r="J17" s="7">
        <v>2.5856713924200001</v>
      </c>
      <c r="K17" s="7">
        <v>9.6400084617529858E-2</v>
      </c>
      <c r="L17" s="7">
        <v>0.10539016280272838</v>
      </c>
      <c r="M17" s="7">
        <v>1.9017754723228582</v>
      </c>
      <c r="N17" s="7">
        <v>10.927488696240001</v>
      </c>
      <c r="O17" s="4">
        <v>21.865476176501318</v>
      </c>
      <c r="P17" s="3">
        <v>-30.790900161524142</v>
      </c>
    </row>
    <row r="18" spans="1:16" x14ac:dyDescent="0.35">
      <c r="A18" s="2" t="s">
        <v>131</v>
      </c>
      <c r="B18" s="7">
        <v>1.8452566772640001E-2</v>
      </c>
      <c r="C18" s="7">
        <v>1.7476537811600001</v>
      </c>
      <c r="D18" s="7">
        <v>0.14321515797170631</v>
      </c>
      <c r="E18" s="7">
        <v>0.16367030858161266</v>
      </c>
      <c r="F18" s="7">
        <v>0.65510752414947826</v>
      </c>
      <c r="G18" s="7">
        <v>3.442486985032478</v>
      </c>
      <c r="H18" s="7">
        <v>7.8153698230529992E-2</v>
      </c>
      <c r="I18" s="7">
        <v>1.0346199755296248E-5</v>
      </c>
      <c r="J18" s="7">
        <v>2.5856713924200001</v>
      </c>
      <c r="K18" s="7">
        <v>9.6400084617529858E-2</v>
      </c>
      <c r="L18" s="7">
        <v>0.10539016280272838</v>
      </c>
      <c r="M18" s="7">
        <v>1.9017754723228582</v>
      </c>
      <c r="N18" s="7">
        <v>2.8311919308000002</v>
      </c>
      <c r="O18" s="4">
        <v>13.769179411061316</v>
      </c>
      <c r="P18" s="3">
        <v>-41.400410060668662</v>
      </c>
    </row>
    <row r="19" spans="1:16" x14ac:dyDescent="0.35">
      <c r="A19" s="2" t="s">
        <v>123</v>
      </c>
      <c r="B19" s="7">
        <v>2.6360809675199997E-3</v>
      </c>
      <c r="C19" s="7">
        <v>0.24966482588000002</v>
      </c>
      <c r="D19" s="7">
        <v>2.3869192995284387E-2</v>
      </c>
      <c r="E19" s="7">
        <v>2.1459234308628564E-2</v>
      </c>
      <c r="F19" s="7">
        <v>0.1015750546875</v>
      </c>
      <c r="G19" s="7">
        <v>0.56556399880637831</v>
      </c>
      <c r="H19" s="7">
        <v>1.0352222800515001E-2</v>
      </c>
      <c r="I19" s="7">
        <v>1.3468914047455795E-6</v>
      </c>
      <c r="J19" s="7">
        <v>0.33667596255468751</v>
      </c>
      <c r="K19" s="7">
        <v>0.12523889715500053</v>
      </c>
      <c r="L19" s="7">
        <v>0.10539016280272838</v>
      </c>
      <c r="M19" s="7">
        <v>1.8127757437500001</v>
      </c>
      <c r="N19" s="7">
        <v>0.34531459618612176</v>
      </c>
      <c r="O19" s="4">
        <v>3.700517319785769</v>
      </c>
      <c r="P19" s="3">
        <v>-2.4001466361236855E-14</v>
      </c>
    </row>
    <row r="44" spans="1:24" s="67" customFormat="1" ht="18.5" x14ac:dyDescent="0.45">
      <c r="A44" s="70" t="s">
        <v>143</v>
      </c>
      <c r="B44" s="68"/>
    </row>
    <row r="45" spans="1:24" x14ac:dyDescent="0.35">
      <c r="O45" s="83" t="s">
        <v>121</v>
      </c>
      <c r="P45" s="83"/>
    </row>
    <row r="46" spans="1:24" ht="44" thickBot="1" x14ac:dyDescent="0.4">
      <c r="A46" s="69" t="s">
        <v>124</v>
      </c>
      <c r="B46" s="54" t="s">
        <v>122</v>
      </c>
      <c r="C46" s="54" t="s">
        <v>14</v>
      </c>
      <c r="D46" s="56" t="s">
        <v>119</v>
      </c>
      <c r="E46" s="56" t="s">
        <v>134</v>
      </c>
      <c r="F46" s="56" t="s">
        <v>125</v>
      </c>
      <c r="G46" s="56" t="s">
        <v>135</v>
      </c>
      <c r="H46" s="56" t="s">
        <v>136</v>
      </c>
      <c r="I46" s="56" t="s">
        <v>57</v>
      </c>
      <c r="J46" s="56" t="s">
        <v>137</v>
      </c>
      <c r="K46" s="56" t="s">
        <v>138</v>
      </c>
      <c r="L46" s="56" t="s">
        <v>139</v>
      </c>
      <c r="M46" s="56" t="s">
        <v>140</v>
      </c>
      <c r="N46" s="56" t="s">
        <v>120</v>
      </c>
      <c r="O46" s="53" t="s">
        <v>126</v>
      </c>
      <c r="P46" s="53" t="s">
        <v>142</v>
      </c>
      <c r="X46" s="8"/>
    </row>
    <row r="47" spans="1:24" ht="15" thickTop="1" x14ac:dyDescent="0.35">
      <c r="A47" s="2" t="s">
        <v>129</v>
      </c>
      <c r="B47" s="8">
        <v>24.610382837040003</v>
      </c>
      <c r="C47" s="3">
        <v>4089.4193666666665</v>
      </c>
      <c r="D47" s="3">
        <v>332.80902918914808</v>
      </c>
      <c r="E47" s="3">
        <v>167.86695633440752</v>
      </c>
      <c r="F47" s="3">
        <v>8894.3604243816935</v>
      </c>
      <c r="G47" s="3">
        <v>6174.5089411807603</v>
      </c>
      <c r="H47" s="3">
        <v>109.03142022311998</v>
      </c>
      <c r="I47" s="4">
        <v>2.2477660416202749E-2</v>
      </c>
      <c r="J47" s="3">
        <v>2108.58699174</v>
      </c>
      <c r="K47" s="3">
        <v>1533.9425478196792</v>
      </c>
      <c r="L47" s="3">
        <v>262.24816662454316</v>
      </c>
      <c r="M47" s="3">
        <v>42762.00179854835</v>
      </c>
      <c r="N47" s="3">
        <v>732.3273990706482</v>
      </c>
      <c r="O47" s="3">
        <v>67191.735902276472</v>
      </c>
      <c r="P47" s="4">
        <v>0.98583553920456557</v>
      </c>
      <c r="X47" s="8"/>
    </row>
    <row r="48" spans="1:24" x14ac:dyDescent="0.35">
      <c r="A48" s="2" t="s">
        <v>130</v>
      </c>
      <c r="B48" s="8">
        <v>24.610382837040003</v>
      </c>
      <c r="C48" s="3">
        <v>4089.4193666666665</v>
      </c>
      <c r="D48" s="3">
        <v>332.80902918914808</v>
      </c>
      <c r="E48" s="3">
        <v>167.86695633440752</v>
      </c>
      <c r="F48" s="3">
        <v>8894.3604243816935</v>
      </c>
      <c r="G48" s="3">
        <v>6174.5089411807603</v>
      </c>
      <c r="H48" s="3">
        <v>109.03142022311998</v>
      </c>
      <c r="I48" s="4">
        <v>2.2477660416202749E-2</v>
      </c>
      <c r="J48" s="3">
        <v>2108.58699174</v>
      </c>
      <c r="K48" s="3">
        <v>1533.9425478196792</v>
      </c>
      <c r="L48" s="3">
        <v>262.24816662454316</v>
      </c>
      <c r="M48" s="3">
        <v>42762.00179854835</v>
      </c>
      <c r="N48" s="3">
        <v>20489.636006400004</v>
      </c>
      <c r="O48" s="3">
        <v>86949.044509605825</v>
      </c>
      <c r="P48" s="4">
        <v>0.76012277053088373</v>
      </c>
      <c r="X48" s="8"/>
    </row>
    <row r="49" spans="1:24" x14ac:dyDescent="0.35">
      <c r="A49" s="2" t="s">
        <v>131</v>
      </c>
      <c r="B49" s="8">
        <v>24.610382837040003</v>
      </c>
      <c r="C49" s="3">
        <v>4089.4193666666665</v>
      </c>
      <c r="D49" s="3">
        <v>332.80902918914808</v>
      </c>
      <c r="E49" s="3">
        <v>167.86695633440752</v>
      </c>
      <c r="F49" s="3">
        <v>8894.3604243816935</v>
      </c>
      <c r="G49" s="3">
        <v>6174.5089411807603</v>
      </c>
      <c r="H49" s="3">
        <v>109.03142022311998</v>
      </c>
      <c r="I49" s="4">
        <v>2.2477660416202749E-2</v>
      </c>
      <c r="J49" s="3">
        <v>2108.58699174</v>
      </c>
      <c r="K49" s="3">
        <v>1533.9425478196792</v>
      </c>
      <c r="L49" s="3">
        <v>262.24816662454316</v>
      </c>
      <c r="M49" s="3">
        <v>42762.00179854835</v>
      </c>
      <c r="N49" s="3">
        <v>5323.6580303999999</v>
      </c>
      <c r="O49" s="3">
        <v>71783.066533605815</v>
      </c>
      <c r="P49" s="4">
        <v>0.92219882672932818</v>
      </c>
      <c r="X49" s="8"/>
    </row>
    <row r="50" spans="1:24" x14ac:dyDescent="0.35">
      <c r="A50" s="2" t="s">
        <v>123</v>
      </c>
      <c r="B50" s="8">
        <v>3.5157689767200004</v>
      </c>
      <c r="C50" s="3">
        <v>584.20276666666666</v>
      </c>
      <c r="D50" s="3">
        <v>55.468171531524682</v>
      </c>
      <c r="E50" s="3">
        <v>22.161433997008487</v>
      </c>
      <c r="F50" s="3">
        <v>1447.5880068749998</v>
      </c>
      <c r="G50" s="3">
        <v>1110.8414767471538</v>
      </c>
      <c r="H50" s="3">
        <v>14.453239736197999</v>
      </c>
      <c r="I50" s="4">
        <v>2.9264206646020183E-3</v>
      </c>
      <c r="J50" s="3">
        <v>274.55559788281255</v>
      </c>
      <c r="K50" s="3">
        <v>1992.8330327744775</v>
      </c>
      <c r="L50" s="3">
        <v>262.24816662454316</v>
      </c>
      <c r="M50" s="3">
        <v>6599.5666409999994</v>
      </c>
      <c r="N50" s="3">
        <v>1535.6764469719442</v>
      </c>
      <c r="O50" s="3">
        <v>13903.113676204712</v>
      </c>
      <c r="P50" s="4">
        <v>0.67855763240365485</v>
      </c>
    </row>
    <row r="51" spans="1:24" x14ac:dyDescent="0.35">
      <c r="X51" s="8"/>
    </row>
    <row r="52" spans="1:24" ht="29.5" thickBot="1" x14ac:dyDescent="0.4">
      <c r="A52" s="69" t="s">
        <v>132</v>
      </c>
      <c r="B52" s="54" t="s">
        <v>122</v>
      </c>
      <c r="C52" s="54" t="s">
        <v>14</v>
      </c>
      <c r="D52" s="56" t="s">
        <v>119</v>
      </c>
      <c r="E52" s="56" t="s">
        <v>134</v>
      </c>
      <c r="F52" s="56" t="s">
        <v>125</v>
      </c>
      <c r="G52" s="56" t="s">
        <v>135</v>
      </c>
      <c r="H52" s="56" t="s">
        <v>136</v>
      </c>
      <c r="I52" s="56" t="s">
        <v>57</v>
      </c>
      <c r="J52" s="56" t="s">
        <v>137</v>
      </c>
      <c r="K52" s="56" t="s">
        <v>138</v>
      </c>
      <c r="L52" s="56" t="s">
        <v>139</v>
      </c>
      <c r="M52" s="56" t="s">
        <v>140</v>
      </c>
      <c r="N52" s="56" t="s">
        <v>120</v>
      </c>
      <c r="O52" s="53" t="s">
        <v>126</v>
      </c>
      <c r="P52" s="53" t="s">
        <v>142</v>
      </c>
      <c r="X52" s="8"/>
    </row>
    <row r="53" spans="1:24" ht="15" thickTop="1" x14ac:dyDescent="0.35">
      <c r="A53" s="2" t="s">
        <v>129</v>
      </c>
      <c r="B53" s="55">
        <v>2.2044061799760001E-3</v>
      </c>
      <c r="C53" s="7">
        <v>0.32770574666666669</v>
      </c>
      <c r="D53" s="7">
        <v>1.1225986831269588E-2</v>
      </c>
      <c r="E53" s="7">
        <v>6.046922805806842E-3</v>
      </c>
      <c r="F53" s="7">
        <v>2.5395795276065272</v>
      </c>
      <c r="G53" s="7">
        <v>0.32408066109530259</v>
      </c>
      <c r="H53" s="7">
        <v>7.9292019377904012E-3</v>
      </c>
      <c r="I53" s="7">
        <v>1.1865190536979277E-5</v>
      </c>
      <c r="J53" s="7">
        <v>0.32395400567400001</v>
      </c>
      <c r="K53" s="7">
        <v>0.15469816136909675</v>
      </c>
      <c r="L53" s="7">
        <v>7.8014504663585834E-3</v>
      </c>
      <c r="M53" s="7">
        <v>1.1182323230585358</v>
      </c>
      <c r="N53" s="7">
        <v>0.10579916043483624</v>
      </c>
      <c r="O53" s="4">
        <v>4.9292694193167037</v>
      </c>
      <c r="P53" s="4">
        <v>4.3285963089624051</v>
      </c>
    </row>
    <row r="54" spans="1:24" x14ac:dyDescent="0.35">
      <c r="A54" s="2" t="s">
        <v>130</v>
      </c>
      <c r="B54" s="55">
        <v>2.2044061799760001E-3</v>
      </c>
      <c r="C54" s="7">
        <v>0.32770574666666669</v>
      </c>
      <c r="D54" s="7">
        <v>1.1225986831269588E-2</v>
      </c>
      <c r="E54" s="7">
        <v>6.046922805806842E-3</v>
      </c>
      <c r="F54" s="7">
        <v>2.5395795276065272</v>
      </c>
      <c r="G54" s="7">
        <v>0.32408066109530259</v>
      </c>
      <c r="H54" s="7">
        <v>7.9292019377904012E-3</v>
      </c>
      <c r="I54" s="7">
        <v>1.1865190536979277E-5</v>
      </c>
      <c r="J54" s="7">
        <v>0.32395400567400001</v>
      </c>
      <c r="K54" s="7">
        <v>0.15469816136909675</v>
      </c>
      <c r="L54" s="7">
        <v>7.8014504663585834E-3</v>
      </c>
      <c r="M54" s="7">
        <v>1.1182323230585358</v>
      </c>
      <c r="N54" s="7">
        <v>0.67465246759199993</v>
      </c>
      <c r="O54" s="4">
        <v>5.4981227264738672</v>
      </c>
      <c r="P54" s="4">
        <v>3.906713150814642</v>
      </c>
    </row>
    <row r="55" spans="1:24" x14ac:dyDescent="0.35">
      <c r="A55" s="2" t="s">
        <v>131</v>
      </c>
      <c r="B55" s="55">
        <v>2.2044061799760001E-3</v>
      </c>
      <c r="C55" s="7">
        <v>0.32770574666666669</v>
      </c>
      <c r="D55" s="7">
        <v>1.1225986831269588E-2</v>
      </c>
      <c r="E55" s="7">
        <v>6.046922805806842E-3</v>
      </c>
      <c r="F55" s="7">
        <v>2.5395795276065272</v>
      </c>
      <c r="G55" s="7">
        <v>0.32408066109530259</v>
      </c>
      <c r="H55" s="7">
        <v>7.9292019377904012E-3</v>
      </c>
      <c r="I55" s="7">
        <v>1.1865190536979277E-5</v>
      </c>
      <c r="J55" s="7">
        <v>0.32395400567400001</v>
      </c>
      <c r="K55" s="7">
        <v>0.15469816136909675</v>
      </c>
      <c r="L55" s="7">
        <v>7.8014504663585834E-3</v>
      </c>
      <c r="M55" s="7">
        <v>1.1182323230585358</v>
      </c>
      <c r="N55" s="7">
        <v>0.17499310559999998</v>
      </c>
      <c r="O55" s="4">
        <v>4.998463364481867</v>
      </c>
      <c r="P55" s="4">
        <v>4.3140859216413174</v>
      </c>
    </row>
    <row r="56" spans="1:24" x14ac:dyDescent="0.35">
      <c r="A56" s="2" t="s">
        <v>123</v>
      </c>
      <c r="B56" s="55">
        <v>3.1491516856800003E-4</v>
      </c>
      <c r="C56" s="7">
        <v>4.6815106666666668E-2</v>
      </c>
      <c r="D56" s="7">
        <v>1.870997805211598E-3</v>
      </c>
      <c r="E56" s="7">
        <v>7.9345626059974805E-4</v>
      </c>
      <c r="F56" s="7">
        <v>0.42149085750000004</v>
      </c>
      <c r="G56" s="7">
        <v>5.3395242046574198E-2</v>
      </c>
      <c r="H56" s="7">
        <v>1.05445339969125E-3</v>
      </c>
      <c r="I56" s="7">
        <v>1.5449980871451158E-6</v>
      </c>
      <c r="J56" s="7">
        <v>4.2181511155468754E-2</v>
      </c>
      <c r="K56" s="7">
        <v>0.20097728335654264</v>
      </c>
      <c r="L56" s="7">
        <v>7.8014504663585834E-3</v>
      </c>
      <c r="M56" s="7">
        <v>0.17231857919999999</v>
      </c>
      <c r="N56" s="7">
        <v>3.3008288504508654E-2</v>
      </c>
      <c r="O56" s="4">
        <v>0.98202368652827721</v>
      </c>
      <c r="P56" s="4">
        <v>3.0663605151371405</v>
      </c>
    </row>
    <row r="58" spans="1:24" ht="44" thickBot="1" x14ac:dyDescent="0.4">
      <c r="A58" s="69" t="s">
        <v>133</v>
      </c>
      <c r="B58" s="54" t="s">
        <v>122</v>
      </c>
      <c r="C58" s="54" t="s">
        <v>14</v>
      </c>
      <c r="D58" s="56" t="s">
        <v>119</v>
      </c>
      <c r="E58" s="56" t="s">
        <v>134</v>
      </c>
      <c r="F58" s="56" t="s">
        <v>125</v>
      </c>
      <c r="G58" s="56" t="s">
        <v>135</v>
      </c>
      <c r="H58" s="56" t="s">
        <v>136</v>
      </c>
      <c r="I58" s="56" t="s">
        <v>57</v>
      </c>
      <c r="J58" s="56" t="s">
        <v>137</v>
      </c>
      <c r="K58" s="56" t="s">
        <v>138</v>
      </c>
      <c r="L58" s="56" t="s">
        <v>139</v>
      </c>
      <c r="M58" s="56" t="s">
        <v>140</v>
      </c>
      <c r="N58" s="56" t="s">
        <v>120</v>
      </c>
      <c r="O58" s="53" t="s">
        <v>126</v>
      </c>
      <c r="P58" s="53" t="s">
        <v>142</v>
      </c>
      <c r="X58" s="8"/>
    </row>
    <row r="59" spans="1:24" ht="15" thickTop="1" x14ac:dyDescent="0.35">
      <c r="A59" s="2" t="s">
        <v>129</v>
      </c>
      <c r="B59" s="55">
        <v>1.8452566772640001E-2</v>
      </c>
      <c r="C59" s="7">
        <v>2.3446574666666669</v>
      </c>
      <c r="D59" s="7">
        <v>0.14321515797170631</v>
      </c>
      <c r="E59" s="7">
        <v>0.16367030858161266</v>
      </c>
      <c r="F59" s="7">
        <v>0.65510752414947826</v>
      </c>
      <c r="G59" s="7">
        <v>3.442486985032478</v>
      </c>
      <c r="H59" s="7">
        <v>7.8153698230529992E-2</v>
      </c>
      <c r="I59" s="7">
        <v>1.0346199755296248E-5</v>
      </c>
      <c r="J59" s="7">
        <v>2.5856713924200001</v>
      </c>
      <c r="K59" s="7">
        <v>9.6400084617529858E-2</v>
      </c>
      <c r="L59" s="7">
        <v>0.10539016280272838</v>
      </c>
      <c r="M59" s="7">
        <v>11.629653677734058</v>
      </c>
      <c r="N59" s="7">
        <v>0.10247136675537394</v>
      </c>
      <c r="O59" s="3">
        <v>21.365340737934559</v>
      </c>
      <c r="P59" s="4">
        <v>2.9660707398384987</v>
      </c>
    </row>
    <row r="60" spans="1:24" x14ac:dyDescent="0.35">
      <c r="A60" s="2" t="s">
        <v>130</v>
      </c>
      <c r="B60" s="55">
        <v>1.8452566772640001E-2</v>
      </c>
      <c r="C60" s="7">
        <v>2.3446574666666669</v>
      </c>
      <c r="D60" s="7">
        <v>0.14321515797170631</v>
      </c>
      <c r="E60" s="7">
        <v>0.16367030858161266</v>
      </c>
      <c r="F60" s="7">
        <v>0.65510752414947826</v>
      </c>
      <c r="G60" s="7">
        <v>3.442486985032478</v>
      </c>
      <c r="H60" s="7">
        <v>7.8153698230529992E-2</v>
      </c>
      <c r="I60" s="7">
        <v>1.0346199755296248E-5</v>
      </c>
      <c r="J60" s="7">
        <v>2.5856713924200001</v>
      </c>
      <c r="K60" s="7">
        <v>9.6400084617529858E-2</v>
      </c>
      <c r="L60" s="7">
        <v>0.10539016280272838</v>
      </c>
      <c r="M60" s="7">
        <v>11.629653677734058</v>
      </c>
      <c r="N60" s="7">
        <v>10.927488696240001</v>
      </c>
      <c r="O60" s="3">
        <v>32.190358067419183</v>
      </c>
      <c r="P60" s="4">
        <v>1.949194508608731</v>
      </c>
    </row>
    <row r="61" spans="1:24" x14ac:dyDescent="0.35">
      <c r="A61" s="2" t="s">
        <v>131</v>
      </c>
      <c r="B61" s="55">
        <v>1.8452566772640001E-2</v>
      </c>
      <c r="C61" s="7">
        <v>2.3446574666666669</v>
      </c>
      <c r="D61" s="7">
        <v>0.14321515797170631</v>
      </c>
      <c r="E61" s="7">
        <v>0.16367030858161266</v>
      </c>
      <c r="F61" s="7">
        <v>0.65510752414947826</v>
      </c>
      <c r="G61" s="7">
        <v>3.442486985032478</v>
      </c>
      <c r="H61" s="7">
        <v>7.8153698230529992E-2</v>
      </c>
      <c r="I61" s="7">
        <v>1.0346199755296248E-5</v>
      </c>
      <c r="J61" s="7">
        <v>2.5856713924200001</v>
      </c>
      <c r="K61" s="7">
        <v>9.6400084617529858E-2</v>
      </c>
      <c r="L61" s="7">
        <v>0.10539016280272838</v>
      </c>
      <c r="M61" s="7">
        <v>11.629653677734058</v>
      </c>
      <c r="N61" s="7">
        <v>2.8311919308000002</v>
      </c>
      <c r="O61" s="3">
        <v>24.094061301979185</v>
      </c>
      <c r="P61" s="4">
        <v>2.6213493134558088</v>
      </c>
    </row>
    <row r="62" spans="1:24" x14ac:dyDescent="0.35">
      <c r="A62" s="2" t="s">
        <v>123</v>
      </c>
      <c r="B62" s="55">
        <v>2.6360809675199997E-3</v>
      </c>
      <c r="C62" s="7">
        <v>0.33495106666666663</v>
      </c>
      <c r="D62" s="7">
        <v>2.3869192995284387E-2</v>
      </c>
      <c r="E62" s="7">
        <v>2.1459234308628564E-2</v>
      </c>
      <c r="F62" s="7">
        <v>0.1015750546875</v>
      </c>
      <c r="G62" s="7">
        <v>0.56556399880637831</v>
      </c>
      <c r="H62" s="7">
        <v>1.0352222800515001E-2</v>
      </c>
      <c r="I62" s="7">
        <v>1.3468914047455795E-6</v>
      </c>
      <c r="J62" s="7">
        <v>0.33667596255468751</v>
      </c>
      <c r="K62" s="7">
        <v>0.12523889715500053</v>
      </c>
      <c r="L62" s="7">
        <v>0.10539016280272838</v>
      </c>
      <c r="M62" s="7">
        <v>1.8127757437500001</v>
      </c>
      <c r="N62" s="7">
        <v>0.34531459618612176</v>
      </c>
      <c r="O62" s="3">
        <v>3.7858035605724361</v>
      </c>
      <c r="P62" s="4">
        <v>2.304711298894921</v>
      </c>
    </row>
    <row r="88" spans="1:24" s="67" customFormat="1" ht="18.5" x14ac:dyDescent="0.45">
      <c r="A88" s="70" t="s">
        <v>144</v>
      </c>
      <c r="B88" s="68"/>
    </row>
    <row r="89" spans="1:24" x14ac:dyDescent="0.35">
      <c r="A89" s="2"/>
      <c r="B89" s="2"/>
      <c r="C89" s="2"/>
      <c r="D89" s="2"/>
      <c r="E89" s="2"/>
      <c r="F89" s="2"/>
      <c r="G89" s="2"/>
      <c r="H89" s="2"/>
      <c r="I89" s="2"/>
      <c r="J89" s="2"/>
      <c r="K89" s="2"/>
      <c r="L89" s="2"/>
      <c r="M89" s="2"/>
      <c r="N89" s="2"/>
      <c r="O89" s="83" t="s">
        <v>121</v>
      </c>
      <c r="P89" s="83"/>
    </row>
    <row r="90" spans="1:24" ht="29.5" thickBot="1" x14ac:dyDescent="0.4">
      <c r="A90" s="69" t="s">
        <v>124</v>
      </c>
      <c r="B90" s="54" t="s">
        <v>122</v>
      </c>
      <c r="C90" s="54" t="s">
        <v>14</v>
      </c>
      <c r="D90" s="56" t="s">
        <v>119</v>
      </c>
      <c r="E90" s="56" t="s">
        <v>134</v>
      </c>
      <c r="F90" s="56" t="s">
        <v>125</v>
      </c>
      <c r="G90" s="56" t="s">
        <v>135</v>
      </c>
      <c r="H90" s="56" t="s">
        <v>136</v>
      </c>
      <c r="I90" s="56" t="s">
        <v>57</v>
      </c>
      <c r="J90" s="56" t="s">
        <v>137</v>
      </c>
      <c r="K90" s="56" t="s">
        <v>138</v>
      </c>
      <c r="L90" s="56" t="s">
        <v>139</v>
      </c>
      <c r="M90" s="56" t="s">
        <v>140</v>
      </c>
      <c r="N90" s="56" t="s">
        <v>120</v>
      </c>
      <c r="O90" s="53" t="s">
        <v>126</v>
      </c>
      <c r="P90" s="53" t="s">
        <v>142</v>
      </c>
      <c r="X90" s="8"/>
    </row>
    <row r="91" spans="1:24" ht="15" thickTop="1" x14ac:dyDescent="0.35">
      <c r="A91" s="2" t="s">
        <v>129</v>
      </c>
      <c r="B91" s="8">
        <v>24.610382837040003</v>
      </c>
      <c r="C91" s="3">
        <v>3433.4857811333331</v>
      </c>
      <c r="D91" s="3">
        <v>332.80902918914808</v>
      </c>
      <c r="E91" s="3">
        <v>167.86695633440752</v>
      </c>
      <c r="F91" s="3">
        <v>1779.030203325696</v>
      </c>
      <c r="G91" s="3">
        <v>6174.5089411807603</v>
      </c>
      <c r="H91" s="3">
        <v>109.03142022311998</v>
      </c>
      <c r="I91" s="3">
        <v>2.2477660416202749E-2</v>
      </c>
      <c r="J91" s="3">
        <v>2108.58699174</v>
      </c>
      <c r="K91" s="3">
        <v>1533.9425478196792</v>
      </c>
      <c r="L91" s="3">
        <v>262.24816662454316</v>
      </c>
      <c r="M91" s="3">
        <v>42762.00179854835</v>
      </c>
      <c r="N91" s="3">
        <v>732.3273990706482</v>
      </c>
      <c r="O91" s="3">
        <v>59420.472095687146</v>
      </c>
      <c r="P91" s="3">
        <v>-10.693987256941019</v>
      </c>
    </row>
    <row r="92" spans="1:24" x14ac:dyDescent="0.35">
      <c r="A92" s="2" t="s">
        <v>130</v>
      </c>
      <c r="B92" s="8">
        <v>24.610382837040003</v>
      </c>
      <c r="C92" s="3">
        <v>3433.4857811333331</v>
      </c>
      <c r="D92" s="3">
        <v>332.80902918914808</v>
      </c>
      <c r="E92" s="3">
        <v>167.86695633440752</v>
      </c>
      <c r="F92" s="3">
        <v>1779.030203325696</v>
      </c>
      <c r="G92" s="3">
        <v>6174.5089411807603</v>
      </c>
      <c r="H92" s="3">
        <v>109.03142022311998</v>
      </c>
      <c r="I92" s="3">
        <v>2.2477660416202749E-2</v>
      </c>
      <c r="J92" s="3">
        <v>2108.58699174</v>
      </c>
      <c r="K92" s="3">
        <v>1533.9425478196792</v>
      </c>
      <c r="L92" s="3">
        <v>262.24816662454316</v>
      </c>
      <c r="M92" s="3">
        <v>42762.00179854835</v>
      </c>
      <c r="N92" s="3">
        <v>20489.636006400004</v>
      </c>
      <c r="O92" s="3">
        <v>79177.780703016499</v>
      </c>
      <c r="P92" s="3">
        <v>-8.2455368045736694</v>
      </c>
    </row>
    <row r="93" spans="1:24" x14ac:dyDescent="0.35">
      <c r="A93" s="2" t="s">
        <v>131</v>
      </c>
      <c r="B93" s="8">
        <v>24.610382837040003</v>
      </c>
      <c r="C93" s="3">
        <v>3433.4857811333331</v>
      </c>
      <c r="D93" s="3">
        <v>332.80902918914808</v>
      </c>
      <c r="E93" s="3">
        <v>167.86695633440752</v>
      </c>
      <c r="F93" s="3">
        <v>1779.030203325696</v>
      </c>
      <c r="G93" s="3">
        <v>6174.5089411807603</v>
      </c>
      <c r="H93" s="3">
        <v>109.03142022311998</v>
      </c>
      <c r="I93" s="3">
        <v>2.2477660416202749E-2</v>
      </c>
      <c r="J93" s="3">
        <v>2108.58699174</v>
      </c>
      <c r="K93" s="3">
        <v>1533.9425478196792</v>
      </c>
      <c r="L93" s="3">
        <v>262.24816662454316</v>
      </c>
      <c r="M93" s="3">
        <v>42762.00179854835</v>
      </c>
      <c r="N93" s="3">
        <v>5323.6580303999999</v>
      </c>
      <c r="O93" s="3">
        <v>64011.802727016497</v>
      </c>
      <c r="P93" s="3">
        <v>-10.003679223582155</v>
      </c>
    </row>
    <row r="94" spans="1:24" x14ac:dyDescent="0.35">
      <c r="A94" s="2" t="s">
        <v>123</v>
      </c>
      <c r="B94" s="8">
        <v>3.5157689767200004</v>
      </c>
      <c r="C94" s="3">
        <v>490.49796873333344</v>
      </c>
      <c r="D94" s="3">
        <v>55.468171531524682</v>
      </c>
      <c r="E94" s="3">
        <v>22.161433997008487</v>
      </c>
      <c r="F94" s="3">
        <v>289.51760137499997</v>
      </c>
      <c r="G94" s="3">
        <v>1110.8414767471538</v>
      </c>
      <c r="H94" s="3">
        <v>14.453239736197999</v>
      </c>
      <c r="I94" s="3">
        <v>2.9264206646020183E-3</v>
      </c>
      <c r="J94" s="3">
        <v>274.55559788281255</v>
      </c>
      <c r="K94" s="3">
        <v>1992.8330327744775</v>
      </c>
      <c r="L94" s="3">
        <v>262.24816662454316</v>
      </c>
      <c r="M94" s="3">
        <v>6599.5666409999994</v>
      </c>
      <c r="N94" s="3">
        <v>1535.6764469719442</v>
      </c>
      <c r="O94" s="3">
        <v>12651.33847277138</v>
      </c>
      <c r="P94" s="3">
        <v>-8.3860968685066748</v>
      </c>
    </row>
    <row r="96" spans="1:24" ht="29.5" thickBot="1" x14ac:dyDescent="0.4">
      <c r="A96" s="69" t="s">
        <v>132</v>
      </c>
      <c r="B96" s="54" t="s">
        <v>122</v>
      </c>
      <c r="C96" s="54" t="s">
        <v>14</v>
      </c>
      <c r="D96" s="56" t="s">
        <v>119</v>
      </c>
      <c r="E96" s="56" t="s">
        <v>134</v>
      </c>
      <c r="F96" s="56" t="s">
        <v>125</v>
      </c>
      <c r="G96" s="56" t="s">
        <v>135</v>
      </c>
      <c r="H96" s="56" t="s">
        <v>136</v>
      </c>
      <c r="I96" s="56" t="s">
        <v>57</v>
      </c>
      <c r="J96" s="56" t="s">
        <v>137</v>
      </c>
      <c r="K96" s="56" t="s">
        <v>138</v>
      </c>
      <c r="L96" s="56" t="s">
        <v>139</v>
      </c>
      <c r="M96" s="56" t="s">
        <v>140</v>
      </c>
      <c r="N96" s="56" t="s">
        <v>120</v>
      </c>
      <c r="O96" s="53" t="s">
        <v>126</v>
      </c>
      <c r="P96" s="53" t="s">
        <v>142</v>
      </c>
      <c r="Q96" s="1"/>
    </row>
    <row r="97" spans="1:17" ht="15" thickTop="1" x14ac:dyDescent="0.35">
      <c r="A97" s="2" t="s">
        <v>129</v>
      </c>
      <c r="B97" s="55">
        <v>2.2044061799760001E-3</v>
      </c>
      <c r="C97" s="7">
        <v>0.12319022389333333</v>
      </c>
      <c r="D97" s="7">
        <v>1.1225986831269588E-2</v>
      </c>
      <c r="E97" s="7">
        <v>6.046922805806842E-3</v>
      </c>
      <c r="F97" s="7">
        <v>0.50796105259852797</v>
      </c>
      <c r="G97" s="7">
        <v>0.32408066109530259</v>
      </c>
      <c r="H97" s="7">
        <v>7.9292019377904012E-3</v>
      </c>
      <c r="I97" s="7">
        <v>1.1865190536979277E-5</v>
      </c>
      <c r="J97" s="7">
        <v>0.32395400567400001</v>
      </c>
      <c r="K97" s="7">
        <v>0.15469816136909675</v>
      </c>
      <c r="L97" s="7">
        <v>7.8014504663585834E-3</v>
      </c>
      <c r="M97" s="7">
        <v>1.1182323230585358</v>
      </c>
      <c r="N97" s="7">
        <v>0.10579916043483624</v>
      </c>
      <c r="O97" s="4">
        <v>2.6931354215353709</v>
      </c>
      <c r="P97" s="3">
        <v>-42.999456045622424</v>
      </c>
    </row>
    <row r="98" spans="1:17" x14ac:dyDescent="0.35">
      <c r="A98" s="2" t="s">
        <v>130</v>
      </c>
      <c r="B98" s="55">
        <v>2.2044061799760001E-3</v>
      </c>
      <c r="C98" s="7">
        <v>0.12319022389333333</v>
      </c>
      <c r="D98" s="7">
        <v>1.1225986831269588E-2</v>
      </c>
      <c r="E98" s="7">
        <v>6.046922805806842E-3</v>
      </c>
      <c r="F98" s="7">
        <v>0.50796105259852797</v>
      </c>
      <c r="G98" s="7">
        <v>0.32408066109530259</v>
      </c>
      <c r="H98" s="7">
        <v>7.9292019377904012E-3</v>
      </c>
      <c r="I98" s="7">
        <v>1.1865190536979277E-5</v>
      </c>
      <c r="J98" s="7">
        <v>0.32395400567400001</v>
      </c>
      <c r="K98" s="7">
        <v>0.15469816136909675</v>
      </c>
      <c r="L98" s="7">
        <v>7.8014504663585834E-3</v>
      </c>
      <c r="M98" s="7">
        <v>1.1182323230585358</v>
      </c>
      <c r="N98" s="7">
        <v>0.67465246759199993</v>
      </c>
      <c r="O98" s="4">
        <v>3.2619887286925344</v>
      </c>
      <c r="P98" s="3">
        <v>-38.353044485272697</v>
      </c>
    </row>
    <row r="99" spans="1:17" x14ac:dyDescent="0.35">
      <c r="A99" s="2" t="s">
        <v>131</v>
      </c>
      <c r="B99" s="55">
        <v>2.2044061799760001E-3</v>
      </c>
      <c r="C99" s="7">
        <v>0.12319022389333333</v>
      </c>
      <c r="D99" s="7">
        <v>1.1225986831269588E-2</v>
      </c>
      <c r="E99" s="7">
        <v>6.046922805806842E-3</v>
      </c>
      <c r="F99" s="7">
        <v>0.50796105259852797</v>
      </c>
      <c r="G99" s="7">
        <v>0.32408066109530259</v>
      </c>
      <c r="H99" s="7">
        <v>7.9292019377904012E-3</v>
      </c>
      <c r="I99" s="7">
        <v>1.1865190536979277E-5</v>
      </c>
      <c r="J99" s="7">
        <v>0.32395400567400001</v>
      </c>
      <c r="K99" s="7">
        <v>0.15469816136909675</v>
      </c>
      <c r="L99" s="7">
        <v>7.8014504663585834E-3</v>
      </c>
      <c r="M99" s="7">
        <v>1.1182323230585358</v>
      </c>
      <c r="N99" s="7">
        <v>0.17499310559999998</v>
      </c>
      <c r="O99" s="4">
        <v>2.7623293667005346</v>
      </c>
      <c r="P99" s="3">
        <v>-42.35231072224898</v>
      </c>
    </row>
    <row r="100" spans="1:17" x14ac:dyDescent="0.35">
      <c r="A100" s="2" t="s">
        <v>123</v>
      </c>
      <c r="B100" s="55">
        <v>3.1491516856800003E-4</v>
      </c>
      <c r="C100" s="7">
        <v>1.7598603413333334E-2</v>
      </c>
      <c r="D100" s="7">
        <v>1.870997805211598E-3</v>
      </c>
      <c r="E100" s="7">
        <v>7.9345626059974805E-4</v>
      </c>
      <c r="F100" s="7">
        <v>8.4298171500000005E-2</v>
      </c>
      <c r="G100" s="7">
        <v>5.3395242046574198E-2</v>
      </c>
      <c r="H100" s="7">
        <v>1.05445339969125E-3</v>
      </c>
      <c r="I100" s="7">
        <v>1.5449980871451158E-6</v>
      </c>
      <c r="J100" s="7">
        <v>4.2181511155468754E-2</v>
      </c>
      <c r="K100" s="7">
        <v>0.20097728335654264</v>
      </c>
      <c r="L100" s="7">
        <v>7.8014504663585834E-3</v>
      </c>
      <c r="M100" s="7">
        <v>0.17231857919999999</v>
      </c>
      <c r="N100" s="7">
        <v>3.3008288504508654E-2</v>
      </c>
      <c r="O100" s="4">
        <v>0.61561449727494399</v>
      </c>
      <c r="P100" s="3">
        <v>-35.389393774406386</v>
      </c>
    </row>
    <row r="102" spans="1:17" ht="44" thickBot="1" x14ac:dyDescent="0.4">
      <c r="A102" s="69" t="s">
        <v>133</v>
      </c>
      <c r="B102" s="54" t="s">
        <v>122</v>
      </c>
      <c r="C102" s="54" t="s">
        <v>14</v>
      </c>
      <c r="D102" s="56" t="s">
        <v>119</v>
      </c>
      <c r="E102" s="56" t="s">
        <v>134</v>
      </c>
      <c r="F102" s="56" t="s">
        <v>125</v>
      </c>
      <c r="G102" s="56" t="s">
        <v>135</v>
      </c>
      <c r="H102" s="56" t="s">
        <v>136</v>
      </c>
      <c r="I102" s="56" t="s">
        <v>57</v>
      </c>
      <c r="J102" s="56" t="s">
        <v>137</v>
      </c>
      <c r="K102" s="56" t="s">
        <v>138</v>
      </c>
      <c r="L102" s="56" t="s">
        <v>139</v>
      </c>
      <c r="M102" s="56" t="s">
        <v>140</v>
      </c>
      <c r="N102" s="56" t="s">
        <v>120</v>
      </c>
      <c r="O102" s="53" t="s">
        <v>126</v>
      </c>
      <c r="P102" s="53" t="s">
        <v>142</v>
      </c>
      <c r="Q102" s="1"/>
    </row>
    <row r="103" spans="1:17" ht="15" thickTop="1" x14ac:dyDescent="0.35">
      <c r="A103" s="2" t="s">
        <v>129</v>
      </c>
      <c r="B103" s="55">
        <v>1.8452566772640001E-2</v>
      </c>
      <c r="C103" s="7">
        <v>1.7476537811600001</v>
      </c>
      <c r="D103" s="7">
        <v>0.14321515797170631</v>
      </c>
      <c r="E103" s="7">
        <v>0.16367030858161266</v>
      </c>
      <c r="F103" s="7">
        <v>0.1310331509270784</v>
      </c>
      <c r="G103" s="7">
        <v>3.442486985032478</v>
      </c>
      <c r="H103" s="7">
        <v>7.8153698230529992E-2</v>
      </c>
      <c r="I103" s="7">
        <v>1.0346199755296248E-5</v>
      </c>
      <c r="J103" s="7">
        <v>2.5856713924200001</v>
      </c>
      <c r="K103" s="7">
        <v>9.6400084617529858E-2</v>
      </c>
      <c r="L103" s="7">
        <v>0.10539016280272838</v>
      </c>
      <c r="M103" s="7">
        <v>11.629653677734058</v>
      </c>
      <c r="N103" s="7">
        <v>0.10247136675537394</v>
      </c>
      <c r="O103" s="3">
        <v>20.244262679205491</v>
      </c>
      <c r="P103" s="4">
        <v>-2.436745162602254</v>
      </c>
    </row>
    <row r="104" spans="1:17" x14ac:dyDescent="0.35">
      <c r="A104" s="2" t="s">
        <v>130</v>
      </c>
      <c r="B104" s="55">
        <v>1.8452566772640001E-2</v>
      </c>
      <c r="C104" s="7">
        <v>1.7476537811600001</v>
      </c>
      <c r="D104" s="7">
        <v>0.14321515797170631</v>
      </c>
      <c r="E104" s="7">
        <v>0.16367030858161266</v>
      </c>
      <c r="F104" s="7">
        <v>0.1310331509270784</v>
      </c>
      <c r="G104" s="7">
        <v>3.442486985032478</v>
      </c>
      <c r="H104" s="7">
        <v>7.8153698230529992E-2</v>
      </c>
      <c r="I104" s="7">
        <v>1.0346199755296248E-5</v>
      </c>
      <c r="J104" s="7">
        <v>2.5856713924200001</v>
      </c>
      <c r="K104" s="7">
        <v>9.6400084617529858E-2</v>
      </c>
      <c r="L104" s="7">
        <v>0.10539016280272838</v>
      </c>
      <c r="M104" s="7">
        <v>11.629653677734058</v>
      </c>
      <c r="N104" s="7">
        <v>10.927488696240001</v>
      </c>
      <c r="O104" s="3">
        <v>31.069280008690118</v>
      </c>
      <c r="P104" s="4">
        <v>-1.6013408669011884</v>
      </c>
    </row>
    <row r="105" spans="1:17" x14ac:dyDescent="0.35">
      <c r="A105" s="2" t="s">
        <v>131</v>
      </c>
      <c r="B105" s="55">
        <v>1.8452566772640001E-2</v>
      </c>
      <c r="C105" s="7">
        <v>1.7476537811600001</v>
      </c>
      <c r="D105" s="7">
        <v>0.14321515797170631</v>
      </c>
      <c r="E105" s="7">
        <v>0.16367030858161266</v>
      </c>
      <c r="F105" s="7">
        <v>0.1310331509270784</v>
      </c>
      <c r="G105" s="7">
        <v>3.442486985032478</v>
      </c>
      <c r="H105" s="7">
        <v>7.8153698230529992E-2</v>
      </c>
      <c r="I105" s="7">
        <v>1.0346199755296248E-5</v>
      </c>
      <c r="J105" s="7">
        <v>2.5856713924200001</v>
      </c>
      <c r="K105" s="7">
        <v>9.6400084617529858E-2</v>
      </c>
      <c r="L105" s="7">
        <v>0.10539016280272838</v>
      </c>
      <c r="M105" s="7">
        <v>11.629653677734058</v>
      </c>
      <c r="N105" s="7">
        <v>2.8311919308000002</v>
      </c>
      <c r="O105" s="3">
        <v>22.972983243250116</v>
      </c>
      <c r="P105" s="4">
        <v>-2.1535427908917582</v>
      </c>
    </row>
    <row r="106" spans="1:17" x14ac:dyDescent="0.35">
      <c r="A106" s="2" t="s">
        <v>123</v>
      </c>
      <c r="B106" s="55">
        <v>2.6360809675199997E-3</v>
      </c>
      <c r="C106" s="7">
        <v>0.24966482588000002</v>
      </c>
      <c r="D106" s="7">
        <v>2.3869192995284387E-2</v>
      </c>
      <c r="E106" s="7">
        <v>2.1459234308628564E-2</v>
      </c>
      <c r="F106" s="7">
        <v>2.0315010937499999E-2</v>
      </c>
      <c r="G106" s="7">
        <v>0.56556399880637831</v>
      </c>
      <c r="H106" s="7">
        <v>1.0352222800515001E-2</v>
      </c>
      <c r="I106" s="7">
        <v>1.3468914047455795E-6</v>
      </c>
      <c r="J106" s="7">
        <v>0.33667596255468751</v>
      </c>
      <c r="K106" s="7">
        <v>0.12523889715500053</v>
      </c>
      <c r="L106" s="7">
        <v>0.10539016280272838</v>
      </c>
      <c r="M106" s="7">
        <v>1.8127757437500001</v>
      </c>
      <c r="N106" s="7">
        <v>0.34531459618612176</v>
      </c>
      <c r="O106" s="3">
        <v>3.6192572760357695</v>
      </c>
      <c r="P106" s="4">
        <v>-2.1959103748960112</v>
      </c>
    </row>
    <row r="135" spans="1:16" s="67" customFormat="1" ht="18.5" x14ac:dyDescent="0.45">
      <c r="A135" s="70" t="s">
        <v>145</v>
      </c>
      <c r="B135" s="68"/>
    </row>
    <row r="138" spans="1:16" ht="44" thickBot="1" x14ac:dyDescent="0.4">
      <c r="A138" s="69" t="s">
        <v>124</v>
      </c>
      <c r="B138" s="54" t="s">
        <v>122</v>
      </c>
      <c r="C138" s="54" t="s">
        <v>14</v>
      </c>
      <c r="D138" s="56" t="s">
        <v>119</v>
      </c>
      <c r="E138" s="56" t="s">
        <v>134</v>
      </c>
      <c r="F138" s="56" t="s">
        <v>125</v>
      </c>
      <c r="G138" s="56" t="s">
        <v>135</v>
      </c>
      <c r="H138" s="56" t="s">
        <v>136</v>
      </c>
      <c r="I138" s="56" t="s">
        <v>57</v>
      </c>
      <c r="J138" s="56" t="s">
        <v>137</v>
      </c>
      <c r="K138" s="56" t="s">
        <v>138</v>
      </c>
      <c r="L138" s="56" t="s">
        <v>139</v>
      </c>
      <c r="M138" s="56" t="s">
        <v>140</v>
      </c>
      <c r="N138" s="56" t="s">
        <v>120</v>
      </c>
      <c r="O138" s="53" t="s">
        <v>126</v>
      </c>
      <c r="P138" s="53" t="s">
        <v>142</v>
      </c>
    </row>
    <row r="139" spans="1:16" ht="15" thickTop="1" x14ac:dyDescent="0.35">
      <c r="A139" s="2" t="s">
        <v>129</v>
      </c>
      <c r="B139" s="3">
        <v>24.610382837040003</v>
      </c>
      <c r="C139" s="3">
        <v>3433.4857811333331</v>
      </c>
      <c r="D139" s="3">
        <v>332.80902918914808</v>
      </c>
      <c r="E139" s="3">
        <v>167.86695633440752</v>
      </c>
      <c r="F139" s="3">
        <v>1778.8720848763387</v>
      </c>
      <c r="G139" s="3">
        <v>6174.5089411807603</v>
      </c>
      <c r="H139" s="3">
        <v>109.03142022311998</v>
      </c>
      <c r="I139" s="3">
        <v>2.2477660416202749E-2</v>
      </c>
      <c r="J139" s="3">
        <v>2108.58699174</v>
      </c>
      <c r="K139" s="3">
        <v>1533.9425478196792</v>
      </c>
      <c r="L139" s="3">
        <v>262.24816662454316</v>
      </c>
      <c r="M139" s="3">
        <v>6732.1182129483432</v>
      </c>
      <c r="N139" s="3">
        <v>732.3273990706482</v>
      </c>
      <c r="O139" s="3">
        <v>23390.430391637776</v>
      </c>
      <c r="P139" s="3">
        <v>-64.845347050467922</v>
      </c>
    </row>
    <row r="140" spans="1:16" x14ac:dyDescent="0.35">
      <c r="A140" s="2" t="s">
        <v>130</v>
      </c>
      <c r="B140" s="3">
        <v>24.610382837040003</v>
      </c>
      <c r="C140" s="3">
        <v>3433.4857811333331</v>
      </c>
      <c r="D140" s="3">
        <v>332.80902918914808</v>
      </c>
      <c r="E140" s="3">
        <v>167.86695633440752</v>
      </c>
      <c r="F140" s="3">
        <v>1778.8720848763387</v>
      </c>
      <c r="G140" s="3">
        <v>6174.5089411807603</v>
      </c>
      <c r="H140" s="3">
        <v>109.03142022311998</v>
      </c>
      <c r="I140" s="3">
        <v>2.2477660416202749E-2</v>
      </c>
      <c r="J140" s="3">
        <v>2108.58699174</v>
      </c>
      <c r="K140" s="3">
        <v>1533.9425478196792</v>
      </c>
      <c r="L140" s="3">
        <v>262.24816662454316</v>
      </c>
      <c r="M140" s="3">
        <v>6732.1182129483432</v>
      </c>
      <c r="N140" s="3">
        <v>20489.636006400004</v>
      </c>
      <c r="O140" s="3">
        <v>43147.738998967136</v>
      </c>
      <c r="P140" s="3">
        <v>-49.998628468810288</v>
      </c>
    </row>
    <row r="141" spans="1:16" x14ac:dyDescent="0.35">
      <c r="A141" s="2" t="s">
        <v>131</v>
      </c>
      <c r="B141" s="3">
        <v>24.610382837040003</v>
      </c>
      <c r="C141" s="3">
        <v>3433.4857811333331</v>
      </c>
      <c r="D141" s="3">
        <v>332.80902918914808</v>
      </c>
      <c r="E141" s="3">
        <v>167.86695633440752</v>
      </c>
      <c r="F141" s="3">
        <v>1778.8720848763387</v>
      </c>
      <c r="G141" s="3">
        <v>6174.5089411807603</v>
      </c>
      <c r="H141" s="3">
        <v>109.03142022311998</v>
      </c>
      <c r="I141" s="3">
        <v>2.2477660416202749E-2</v>
      </c>
      <c r="J141" s="3">
        <v>2108.58699174</v>
      </c>
      <c r="K141" s="3">
        <v>1533.9425478196792</v>
      </c>
      <c r="L141" s="3">
        <v>262.24816662454316</v>
      </c>
      <c r="M141" s="3">
        <v>6732.1182129483432</v>
      </c>
      <c r="N141" s="3">
        <v>5323.6580303999999</v>
      </c>
      <c r="O141" s="3">
        <v>27981.761022967126</v>
      </c>
      <c r="P141" s="3">
        <v>-60.659512251962042</v>
      </c>
    </row>
    <row r="142" spans="1:16" x14ac:dyDescent="0.35">
      <c r="A142" s="2" t="s">
        <v>123</v>
      </c>
      <c r="B142" s="3">
        <v>3.5157689767200004</v>
      </c>
      <c r="C142" s="3">
        <v>490.49796873333344</v>
      </c>
      <c r="D142" s="3">
        <v>55.468171531524682</v>
      </c>
      <c r="E142" s="3">
        <v>22.161433997008487</v>
      </c>
      <c r="F142" s="3">
        <v>289.51760137499997</v>
      </c>
      <c r="G142" s="3">
        <v>1110.8414767471538</v>
      </c>
      <c r="H142" s="3">
        <v>14.453239736197999</v>
      </c>
      <c r="I142" s="3">
        <v>2.9264206646020183E-3</v>
      </c>
      <c r="J142" s="3">
        <v>274.55559788281255</v>
      </c>
      <c r="K142" s="3">
        <v>1992.8330327744775</v>
      </c>
      <c r="L142" s="3">
        <v>262.24816662454316</v>
      </c>
      <c r="M142" s="3">
        <v>6599.5666409999994</v>
      </c>
      <c r="N142" s="3">
        <v>1535.6764469719442</v>
      </c>
      <c r="O142" s="3">
        <v>12651.33847277138</v>
      </c>
      <c r="P142" s="3">
        <v>3.9516305576438682E-14</v>
      </c>
    </row>
    <row r="143" spans="1:16" x14ac:dyDescent="0.35">
      <c r="P143" s="3"/>
    </row>
    <row r="144" spans="1:16" ht="29" x14ac:dyDescent="0.35">
      <c r="A144" s="69" t="s">
        <v>132</v>
      </c>
      <c r="P144" s="3"/>
    </row>
    <row r="145" spans="1:16" x14ac:dyDescent="0.35">
      <c r="A145" s="2" t="s">
        <v>129</v>
      </c>
      <c r="B145" s="7">
        <v>2.2044061799760001E-3</v>
      </c>
      <c r="C145" s="7">
        <v>0.12319022389333333</v>
      </c>
      <c r="D145" s="7">
        <v>1.1225986831269588E-2</v>
      </c>
      <c r="E145" s="7">
        <v>6.046922805806842E-3</v>
      </c>
      <c r="F145" s="7">
        <v>0.50791590552130539</v>
      </c>
      <c r="G145" s="7">
        <v>0.32408066109530259</v>
      </c>
      <c r="H145" s="7">
        <v>7.9292019377904012E-3</v>
      </c>
      <c r="I145" s="7">
        <v>1.1865190536979277E-5</v>
      </c>
      <c r="J145" s="7">
        <v>0.32395400567400001</v>
      </c>
      <c r="K145" s="7">
        <v>0.15469816136909675</v>
      </c>
      <c r="L145" s="7">
        <v>7.8014504663585834E-3</v>
      </c>
      <c r="M145" s="7">
        <v>0.17647297479965557</v>
      </c>
      <c r="N145" s="7">
        <v>0.10579916043483624</v>
      </c>
      <c r="O145" s="4">
        <v>1.7513309261992684</v>
      </c>
      <c r="P145" s="3">
        <v>-62.932864556595376</v>
      </c>
    </row>
    <row r="146" spans="1:16" x14ac:dyDescent="0.35">
      <c r="A146" s="2" t="s">
        <v>130</v>
      </c>
      <c r="B146" s="7">
        <v>2.2044061799760001E-3</v>
      </c>
      <c r="C146" s="7">
        <v>0.12319022389333333</v>
      </c>
      <c r="D146" s="7">
        <v>1.1225986831269588E-2</v>
      </c>
      <c r="E146" s="7">
        <v>6.046922805806842E-3</v>
      </c>
      <c r="F146" s="7">
        <v>0.50791590552130539</v>
      </c>
      <c r="G146" s="7">
        <v>0.32408066109530259</v>
      </c>
      <c r="H146" s="7">
        <v>7.9292019377904012E-3</v>
      </c>
      <c r="I146" s="7">
        <v>1.1865190536979277E-5</v>
      </c>
      <c r="J146" s="7">
        <v>0.32395400567400001</v>
      </c>
      <c r="K146" s="7">
        <v>0.15469816136909675</v>
      </c>
      <c r="L146" s="7">
        <v>7.8014504663585834E-3</v>
      </c>
      <c r="M146" s="7">
        <v>0.17647297479965557</v>
      </c>
      <c r="N146" s="7">
        <v>0.67465246759199993</v>
      </c>
      <c r="O146" s="4">
        <v>2.3201842333564322</v>
      </c>
      <c r="P146" s="3">
        <v>-56.151812248282774</v>
      </c>
    </row>
    <row r="147" spans="1:16" x14ac:dyDescent="0.35">
      <c r="A147" s="2" t="s">
        <v>131</v>
      </c>
      <c r="B147" s="7">
        <v>2.2044061799760001E-3</v>
      </c>
      <c r="C147" s="7">
        <v>0.12319022389333333</v>
      </c>
      <c r="D147" s="7">
        <v>1.1225986831269588E-2</v>
      </c>
      <c r="E147" s="7">
        <v>6.046922805806842E-3</v>
      </c>
      <c r="F147" s="7">
        <v>0.50791590552130539</v>
      </c>
      <c r="G147" s="7">
        <v>0.32408066109530259</v>
      </c>
      <c r="H147" s="7">
        <v>7.9292019377904012E-3</v>
      </c>
      <c r="I147" s="7">
        <v>1.1865190536979277E-5</v>
      </c>
      <c r="J147" s="7">
        <v>0.32395400567400001</v>
      </c>
      <c r="K147" s="7">
        <v>0.15469816136909675</v>
      </c>
      <c r="L147" s="7">
        <v>7.8014504663585834E-3</v>
      </c>
      <c r="M147" s="7">
        <v>0.17647297479965557</v>
      </c>
      <c r="N147" s="7">
        <v>0.17499310559999998</v>
      </c>
      <c r="O147" s="4">
        <v>1.8205248713644322</v>
      </c>
      <c r="P147" s="3">
        <v>-62.007046164740721</v>
      </c>
    </row>
    <row r="148" spans="1:16" x14ac:dyDescent="0.35">
      <c r="A148" s="2" t="s">
        <v>123</v>
      </c>
      <c r="B148" s="7">
        <v>3.1491516856800003E-4</v>
      </c>
      <c r="C148" s="7">
        <v>1.7598603413333334E-2</v>
      </c>
      <c r="D148" s="7">
        <v>1.870997805211598E-3</v>
      </c>
      <c r="E148" s="7">
        <v>7.9345626059974805E-4</v>
      </c>
      <c r="F148" s="7">
        <v>8.4298171500000005E-2</v>
      </c>
      <c r="G148" s="7">
        <v>5.3395242046574198E-2</v>
      </c>
      <c r="H148" s="7">
        <v>1.05445339969125E-3</v>
      </c>
      <c r="I148" s="7">
        <v>1.5449980871451158E-6</v>
      </c>
      <c r="J148" s="7">
        <v>4.2181511155468754E-2</v>
      </c>
      <c r="K148" s="7">
        <v>0.20097728335654264</v>
      </c>
      <c r="L148" s="7">
        <v>7.8014504663585834E-3</v>
      </c>
      <c r="M148" s="7">
        <v>0.17231857919999999</v>
      </c>
      <c r="N148" s="7">
        <v>3.3008288504508654E-2</v>
      </c>
      <c r="O148" s="4">
        <v>0.61561449727494399</v>
      </c>
      <c r="P148" s="3">
        <v>-1.1652126937258704E-14</v>
      </c>
    </row>
    <row r="149" spans="1:16" x14ac:dyDescent="0.35">
      <c r="P149" s="3"/>
    </row>
    <row r="150" spans="1:16" ht="43.5" x14ac:dyDescent="0.35">
      <c r="A150" s="69" t="s">
        <v>133</v>
      </c>
      <c r="P150" s="3"/>
    </row>
    <row r="151" spans="1:16" x14ac:dyDescent="0.35">
      <c r="A151" s="2" t="s">
        <v>129</v>
      </c>
      <c r="B151" s="7">
        <v>1.8452566772640001E-2</v>
      </c>
      <c r="C151" s="7">
        <v>1.7476537811600001</v>
      </c>
      <c r="D151" s="7">
        <v>0.14321515797170631</v>
      </c>
      <c r="E151" s="7">
        <v>0.16367030858161266</v>
      </c>
      <c r="F151" s="7">
        <v>0.13102150482989566</v>
      </c>
      <c r="G151" s="7">
        <v>3.442486985032478</v>
      </c>
      <c r="H151" s="7">
        <v>7.8153698230529992E-2</v>
      </c>
      <c r="I151" s="7">
        <v>1.0346199755296248E-5</v>
      </c>
      <c r="J151" s="7">
        <v>2.5856713924200001</v>
      </c>
      <c r="K151" s="7">
        <v>9.6400084617529858E-2</v>
      </c>
      <c r="L151" s="7">
        <v>0.10539016280272838</v>
      </c>
      <c r="M151" s="7">
        <v>1.9017754723228582</v>
      </c>
      <c r="N151" s="7">
        <v>0.10247136675537394</v>
      </c>
      <c r="O151" s="3">
        <v>10.516372827697108</v>
      </c>
      <c r="P151" s="3">
        <v>-49.318403025485487</v>
      </c>
    </row>
    <row r="152" spans="1:16" x14ac:dyDescent="0.35">
      <c r="A152" s="2" t="s">
        <v>130</v>
      </c>
      <c r="B152" s="7">
        <v>1.8452566772640001E-2</v>
      </c>
      <c r="C152" s="7">
        <v>1.7476537811600001</v>
      </c>
      <c r="D152" s="7">
        <v>0.14321515797170631</v>
      </c>
      <c r="E152" s="7">
        <v>0.16367030858161266</v>
      </c>
      <c r="F152" s="7">
        <v>0.13102150482989566</v>
      </c>
      <c r="G152" s="7">
        <v>3.442486985032478</v>
      </c>
      <c r="H152" s="7">
        <v>7.8153698230529992E-2</v>
      </c>
      <c r="I152" s="7">
        <v>1.0346199755296248E-5</v>
      </c>
      <c r="J152" s="7">
        <v>2.5856713924200001</v>
      </c>
      <c r="K152" s="7">
        <v>9.6400084617529858E-2</v>
      </c>
      <c r="L152" s="7">
        <v>0.10539016280272838</v>
      </c>
      <c r="M152" s="7">
        <v>1.9017754723228582</v>
      </c>
      <c r="N152" s="7">
        <v>10.927488696240001</v>
      </c>
      <c r="O152" s="3">
        <v>21.341390157181735</v>
      </c>
      <c r="P152" s="3">
        <v>-32.410272303843769</v>
      </c>
    </row>
    <row r="153" spans="1:16" x14ac:dyDescent="0.35">
      <c r="A153" s="2" t="s">
        <v>131</v>
      </c>
      <c r="B153" s="7">
        <v>1.8452566772640001E-2</v>
      </c>
      <c r="C153" s="7">
        <v>1.7476537811600001</v>
      </c>
      <c r="D153" s="7">
        <v>0.14321515797170631</v>
      </c>
      <c r="E153" s="7">
        <v>0.16367030858161266</v>
      </c>
      <c r="F153" s="7">
        <v>0.13102150482989566</v>
      </c>
      <c r="G153" s="7">
        <v>3.442486985032478</v>
      </c>
      <c r="H153" s="7">
        <v>7.8153698230529992E-2</v>
      </c>
      <c r="I153" s="7">
        <v>1.0346199755296248E-5</v>
      </c>
      <c r="J153" s="7">
        <v>2.5856713924200001</v>
      </c>
      <c r="K153" s="7">
        <v>9.6400084617529858E-2</v>
      </c>
      <c r="L153" s="7">
        <v>0.10539016280272838</v>
      </c>
      <c r="M153" s="7">
        <v>1.9017754723228582</v>
      </c>
      <c r="N153" s="7">
        <v>2.8311919308000002</v>
      </c>
      <c r="O153" s="3">
        <v>13.245093391741733</v>
      </c>
      <c r="P153" s="3">
        <v>-43.586540325950736</v>
      </c>
    </row>
    <row r="154" spans="1:16" x14ac:dyDescent="0.35">
      <c r="A154" s="2" t="s">
        <v>123</v>
      </c>
      <c r="B154" s="7">
        <v>2.6360809675199997E-3</v>
      </c>
      <c r="C154" s="7">
        <v>0.24966482588000002</v>
      </c>
      <c r="D154" s="7">
        <v>2.3869192995284387E-2</v>
      </c>
      <c r="E154" s="7">
        <v>2.1459234308628564E-2</v>
      </c>
      <c r="F154" s="7">
        <v>2.0315010937499999E-2</v>
      </c>
      <c r="G154" s="7">
        <v>0.56556399880637831</v>
      </c>
      <c r="H154" s="7">
        <v>1.0352222800515001E-2</v>
      </c>
      <c r="I154" s="7">
        <v>1.3468914047455795E-6</v>
      </c>
      <c r="J154" s="7">
        <v>0.33667596255468751</v>
      </c>
      <c r="K154" s="7">
        <v>0.12523889715500053</v>
      </c>
      <c r="L154" s="7">
        <v>0.10539016280272838</v>
      </c>
      <c r="M154" s="7">
        <v>1.8127757437500001</v>
      </c>
      <c r="N154" s="7">
        <v>0.34531459618612176</v>
      </c>
      <c r="O154" s="3">
        <v>3.6192572760357695</v>
      </c>
      <c r="P154" s="3">
        <v>-2.4001466361236855E-14</v>
      </c>
    </row>
    <row r="157" spans="1:16" x14ac:dyDescent="0.35">
      <c r="B157" s="7"/>
      <c r="C157" s="7"/>
      <c r="D157" s="7"/>
      <c r="E157" s="7"/>
      <c r="F157" s="7"/>
      <c r="G157" s="7"/>
      <c r="H157" s="7"/>
      <c r="I157" s="7"/>
      <c r="J157" s="7"/>
      <c r="K157" s="7"/>
      <c r="L157" s="7"/>
      <c r="M157" s="7"/>
      <c r="N157" s="7"/>
    </row>
  </sheetData>
  <mergeCells count="2">
    <mergeCell ref="O89:P89"/>
    <mergeCell ref="O45:P45"/>
  </mergeCells>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TaxCatchAll xmlns="da4fa62a-e1bd-4bf9-b35c-9fc98bfa227f" xsi:nil="true"/>
    <lcf76f155ced4ddcb4097134ff3c332f xmlns="d6eba453-00a4-4a89-8903-08010df29685">
      <Terms xmlns="http://schemas.microsoft.com/office/infopath/2007/PartnerControls"/>
    </lcf76f155ced4ddcb4097134ff3c332f>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4060A4400C141F49BEDED8EF464B9D63" ma:contentTypeVersion="12" ma:contentTypeDescription="Create a new document." ma:contentTypeScope="" ma:versionID="a5c30514dd6f96f6569ff43ca7be773a">
  <xsd:schema xmlns:xsd="http://www.w3.org/2001/XMLSchema" xmlns:xs="http://www.w3.org/2001/XMLSchema" xmlns:p="http://schemas.microsoft.com/office/2006/metadata/properties" xmlns:ns2="d6eba453-00a4-4a89-8903-08010df29685" xmlns:ns3="da4fa62a-e1bd-4bf9-b35c-9fc98bfa227f" targetNamespace="http://schemas.microsoft.com/office/2006/metadata/properties" ma:root="true" ma:fieldsID="535d9e0bbe28dc17bc8e0f2a9771806e" ns2:_="" ns3:_="">
    <xsd:import namespace="d6eba453-00a4-4a89-8903-08010df29685"/>
    <xsd:import namespace="da4fa62a-e1bd-4bf9-b35c-9fc98bfa227f"/>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MediaServiceDateTaken" minOccurs="0"/>
                <xsd:element ref="ns2:MediaServiceGenerationTime" minOccurs="0"/>
                <xsd:element ref="ns2:MediaServiceEventHashCode" minOccurs="0"/>
                <xsd:element ref="ns2:MediaLengthInSeconds" minOccurs="0"/>
                <xsd:element ref="ns2:lcf76f155ced4ddcb4097134ff3c332f" minOccurs="0"/>
                <xsd:element ref="ns3:TaxCatchAll" minOccurs="0"/>
                <xsd:element ref="ns2: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6eba453-00a4-4a89-8903-08010df2968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MediaServiceDateTaken" ma:index="12" nillable="true" ma:displayName="MediaServiceDateTaken" ma:hidden="true" ma:indexed="true" ma:internalName="MediaServiceDateTaken"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element name="lcf76f155ced4ddcb4097134ff3c332f" ma:index="17" nillable="true" ma:taxonomy="true" ma:internalName="lcf76f155ced4ddcb4097134ff3c332f" ma:taxonomyFieldName="MediaServiceImageTags" ma:displayName="Image Tags" ma:readOnly="false" ma:fieldId="{5cf76f15-5ced-4ddc-b409-7134ff3c332f}" ma:taxonomyMulti="true" ma:sspId="dd5578fd-35c2-4d8f-a1bf-4043a6e4e7a5" ma:termSetId="09814cd3-568e-fe90-9814-8d621ff8fb84" ma:anchorId="fba54fb3-c3e1-fe81-a776-ca4b69148c4d" ma:open="true" ma:isKeyword="false">
      <xsd:complexType>
        <xsd:sequence>
          <xsd:element ref="pc:Terms" minOccurs="0" maxOccurs="1"/>
        </xsd:sequence>
      </xsd:complexType>
    </xsd:element>
    <xsd:element name="MediaServiceOCR" ma:index="19"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da4fa62a-e1bd-4bf9-b35c-9fc98bfa227f" elementFormDefault="qualified">
    <xsd:import namespace="http://schemas.microsoft.com/office/2006/documentManagement/types"/>
    <xsd:import namespace="http://schemas.microsoft.com/office/infopath/2007/PartnerControls"/>
    <xsd:element name="TaxCatchAll" ma:index="18" nillable="true" ma:displayName="Taxonomy Catch All Column" ma:hidden="true" ma:list="{92b30a01-97fc-4b02-b21e-dc446bded393}" ma:internalName="TaxCatchAll" ma:showField="CatchAllData" ma:web="da4fa62a-e1bd-4bf9-b35c-9fc98bfa227f">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FCACE756-C169-40ED-BADA-EE581198AA81}">
  <ds:schemaRefs>
    <ds:schemaRef ds:uri="http://schemas.microsoft.com/sharepoint/v3/contenttype/forms"/>
  </ds:schemaRefs>
</ds:datastoreItem>
</file>

<file path=customXml/itemProps2.xml><?xml version="1.0" encoding="utf-8"?>
<ds:datastoreItem xmlns:ds="http://schemas.openxmlformats.org/officeDocument/2006/customXml" ds:itemID="{FAD93210-CE0C-4994-8A8F-923E23536DC7}">
  <ds:schemaRefs>
    <ds:schemaRef ds:uri="http://purl.org/dc/terms/"/>
    <ds:schemaRef ds:uri="http://schemas.microsoft.com/office/infopath/2007/PartnerControls"/>
    <ds:schemaRef ds:uri="d6eba453-00a4-4a89-8903-08010df29685"/>
    <ds:schemaRef ds:uri="http://purl.org/dc/elements/1.1/"/>
    <ds:schemaRef ds:uri="http://purl.org/dc/dcmitype/"/>
    <ds:schemaRef ds:uri="http://schemas.openxmlformats.org/package/2006/metadata/core-properties"/>
    <ds:schemaRef ds:uri="http://schemas.microsoft.com/office/2006/documentManagement/types"/>
    <ds:schemaRef ds:uri="da4fa62a-e1bd-4bf9-b35c-9fc98bfa227f"/>
    <ds:schemaRef ds:uri="http://schemas.microsoft.com/office/2006/metadata/properties"/>
    <ds:schemaRef ds:uri="http://www.w3.org/XML/1998/namespace"/>
  </ds:schemaRefs>
</ds:datastoreItem>
</file>

<file path=customXml/itemProps3.xml><?xml version="1.0" encoding="utf-8"?>
<ds:datastoreItem xmlns:ds="http://schemas.openxmlformats.org/officeDocument/2006/customXml" ds:itemID="{C9F62375-6040-45D1-A4B4-630B966E092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6eba453-00a4-4a89-8903-08010df29685"/>
    <ds:schemaRef ds:uri="da4fa62a-e1bd-4bf9-b35c-9fc98bfa227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Metadata/LabelInfo.xml><?xml version="1.0" encoding="utf-8"?>
<clbl:labelList xmlns:clbl="http://schemas.microsoft.com/office/2020/mipLabelMetadata">
  <clbl:label id="{a3927f91-cda1-4696-af89-8c9f1ceffa91}" enabled="0" method="" siteId="{a3927f91-cda1-4696-af89-8c9f1ceffa91}"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Index</vt:lpstr>
      <vt:lpstr>Net set-up inventory</vt:lpstr>
      <vt:lpstr>Line set-up inventory</vt:lpstr>
      <vt:lpstr>Groupped contribution</vt:lpstr>
      <vt:lpstr>Sensitivity analysi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eis Boderskov</dc:creator>
  <cp:keywords/>
  <dc:description/>
  <cp:lastModifiedBy>Marianne Thomsen</cp:lastModifiedBy>
  <cp:revision/>
  <dcterms:created xsi:type="dcterms:W3CDTF">2023-09-28T10:42:44Z</dcterms:created>
  <dcterms:modified xsi:type="dcterms:W3CDTF">2026-02-24T20:56:4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060A4400C141F49BEDED8EF464B9D63</vt:lpwstr>
  </property>
  <property fmtid="{D5CDD505-2E9C-101B-9397-08002B2CF9AE}" pid="3" name="MediaServiceImageTags">
    <vt:lpwstr/>
  </property>
</Properties>
</file>